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vu1795/Downloads/"/>
    </mc:Choice>
  </mc:AlternateContent>
  <xr:revisionPtr revIDLastSave="0" documentId="13_ncr:1_{92195C71-BBA0-6046-A063-C07923018055}" xr6:coauthVersionLast="47" xr6:coauthVersionMax="47" xr10:uidLastSave="{00000000-0000-0000-0000-000000000000}"/>
  <bookViews>
    <workbookView xWindow="0" yWindow="740" windowWidth="29400" windowHeight="18380" xr2:uid="{00000000-000D-0000-FFFF-FFFF00000000}"/>
  </bookViews>
  <sheets>
    <sheet name="Legend Dataset EV1" sheetId="2" r:id="rId1"/>
    <sheet name="Samples View Report for 1484_AG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1" l="1"/>
  <c r="J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441" i="1"/>
  <c r="K442" i="1"/>
  <c r="K443" i="1"/>
  <c r="K444" i="1"/>
  <c r="K445" i="1"/>
  <c r="K446" i="1"/>
  <c r="K447" i="1"/>
  <c r="K448" i="1"/>
  <c r="K449" i="1"/>
  <c r="K450" i="1"/>
  <c r="K451" i="1"/>
  <c r="K452" i="1"/>
  <c r="K453" i="1"/>
  <c r="K454" i="1"/>
  <c r="K455" i="1"/>
  <c r="K456" i="1"/>
  <c r="K457" i="1"/>
  <c r="K458" i="1"/>
  <c r="K459" i="1"/>
  <c r="K460" i="1"/>
  <c r="K461" i="1"/>
  <c r="K462" i="1"/>
  <c r="K463" i="1"/>
  <c r="K464" i="1"/>
  <c r="K465" i="1"/>
  <c r="K466" i="1"/>
  <c r="K467" i="1"/>
  <c r="K468" i="1"/>
  <c r="K469" i="1"/>
  <c r="K470" i="1"/>
  <c r="K471" i="1"/>
  <c r="K472" i="1"/>
  <c r="K473" i="1"/>
  <c r="K474" i="1"/>
  <c r="K475" i="1"/>
  <c r="K476" i="1"/>
  <c r="K477" i="1"/>
  <c r="K478" i="1"/>
  <c r="K479" i="1"/>
  <c r="K480" i="1"/>
  <c r="K481" i="1"/>
  <c r="K482" i="1"/>
  <c r="K483" i="1"/>
  <c r="K484" i="1"/>
  <c r="K485" i="1"/>
  <c r="K486" i="1"/>
  <c r="K487" i="1"/>
  <c r="K488" i="1"/>
  <c r="K489" i="1"/>
  <c r="K490" i="1"/>
  <c r="K491" i="1"/>
  <c r="K492" i="1"/>
  <c r="K493" i="1"/>
  <c r="K494" i="1"/>
  <c r="K495" i="1"/>
  <c r="K496" i="1"/>
  <c r="K497" i="1"/>
  <c r="K498" i="1"/>
  <c r="K499" i="1"/>
  <c r="K500" i="1"/>
  <c r="K501" i="1"/>
  <c r="K502" i="1"/>
  <c r="K503" i="1"/>
  <c r="K504" i="1"/>
  <c r="K505" i="1"/>
  <c r="K506" i="1"/>
  <c r="K507" i="1"/>
  <c r="K508" i="1"/>
  <c r="K509" i="1"/>
  <c r="K510" i="1"/>
  <c r="K511" i="1"/>
  <c r="K512" i="1"/>
  <c r="K513" i="1"/>
  <c r="K514" i="1"/>
  <c r="K515" i="1"/>
  <c r="K516" i="1"/>
  <c r="K517" i="1"/>
  <c r="K518" i="1"/>
  <c r="K519" i="1"/>
  <c r="K520" i="1"/>
  <c r="K521" i="1"/>
  <c r="K522" i="1"/>
  <c r="K523" i="1"/>
  <c r="K524" i="1"/>
  <c r="K525" i="1"/>
  <c r="K526" i="1"/>
  <c r="K527" i="1"/>
  <c r="K528" i="1"/>
  <c r="K529" i="1"/>
  <c r="K530" i="1"/>
  <c r="K531" i="1"/>
  <c r="K532" i="1"/>
  <c r="K533" i="1"/>
  <c r="K534" i="1"/>
  <c r="K535" i="1"/>
  <c r="K536" i="1"/>
  <c r="K537" i="1"/>
  <c r="K538" i="1"/>
  <c r="K539" i="1"/>
  <c r="K540" i="1"/>
  <c r="K541" i="1"/>
  <c r="K542" i="1"/>
  <c r="K543" i="1"/>
  <c r="K544" i="1"/>
  <c r="K545" i="1"/>
  <c r="K546" i="1"/>
  <c r="K547" i="1"/>
  <c r="K548" i="1"/>
  <c r="K549" i="1"/>
  <c r="K550" i="1"/>
  <c r="K551" i="1"/>
  <c r="K552" i="1"/>
  <c r="K553" i="1"/>
  <c r="K554" i="1"/>
  <c r="K555" i="1"/>
  <c r="K556" i="1"/>
  <c r="K557" i="1"/>
  <c r="K558" i="1"/>
  <c r="K559" i="1"/>
  <c r="K560" i="1"/>
  <c r="K561" i="1"/>
  <c r="K562" i="1"/>
  <c r="K563" i="1"/>
  <c r="K564" i="1"/>
  <c r="K565" i="1"/>
  <c r="K566" i="1"/>
  <c r="K567" i="1"/>
  <c r="K568" i="1"/>
  <c r="K569" i="1"/>
  <c r="K570" i="1"/>
  <c r="K571" i="1"/>
  <c r="K572" i="1"/>
  <c r="K573" i="1"/>
  <c r="K574" i="1"/>
  <c r="K575" i="1"/>
  <c r="K576" i="1"/>
  <c r="K577" i="1"/>
  <c r="K578" i="1"/>
  <c r="K579" i="1"/>
  <c r="K580" i="1"/>
  <c r="K581" i="1"/>
  <c r="K582" i="1"/>
  <c r="K583" i="1"/>
  <c r="K584" i="1"/>
  <c r="K585" i="1"/>
  <c r="K586" i="1"/>
  <c r="K587" i="1"/>
  <c r="K588" i="1"/>
  <c r="K589" i="1"/>
  <c r="K590" i="1"/>
  <c r="K591" i="1"/>
  <c r="K592" i="1"/>
  <c r="K593" i="1"/>
  <c r="K594" i="1"/>
  <c r="K595" i="1"/>
  <c r="K596" i="1"/>
  <c r="K597" i="1"/>
  <c r="K598" i="1"/>
  <c r="K599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4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</calcChain>
</file>

<file path=xl/sharedStrings.xml><?xml version="1.0" encoding="utf-8"?>
<sst xmlns="http://schemas.openxmlformats.org/spreadsheetml/2006/main" count="2548" uniqueCount="2015">
  <si>
    <t>Total Spectrum Count</t>
  </si>
  <si>
    <t>Mutant</t>
  </si>
  <si>
    <t>WT</t>
  </si>
  <si>
    <t>#</t>
  </si>
  <si>
    <t>Identified Proteins (680)</t>
  </si>
  <si>
    <t>Accession Number</t>
  </si>
  <si>
    <t>Alternate ID</t>
  </si>
  <si>
    <t>Molecular Weight</t>
  </si>
  <si>
    <t>ATP-dependent zinc metalloprotease FtsH OS=Escherichia coli (strain K12) OX=83333 GN=ftsH PE=1 SV=1</t>
  </si>
  <si>
    <t>P0AAI3</t>
  </si>
  <si>
    <t>ftsH</t>
  </si>
  <si>
    <t>71 kDa</t>
  </si>
  <si>
    <t>Pyruvate dehydrogenase E1 component OS=Escherichia coli (strain K12) OX=83333 GN=aceE PE=1 SV=2</t>
  </si>
  <si>
    <t>P0AFG8</t>
  </si>
  <si>
    <t>aceE</t>
  </si>
  <si>
    <t>100 kDa</t>
  </si>
  <si>
    <t>Dihydrolipoyllysine-residue acetyltransferase component of pyruvate dehydrogenase complex OS=Escherichia coli (strain K12) OX=83333 GN=aceF PE=1 SV=3</t>
  </si>
  <si>
    <t>P06959</t>
  </si>
  <si>
    <t>aceF</t>
  </si>
  <si>
    <t>66 kDa</t>
  </si>
  <si>
    <t>Succinate dehydrogenase flavoprotein subunit OS=Escherichia coli (strain K12) OX=83333 GN=sdhA PE=1 SV=1</t>
  </si>
  <si>
    <t>P0AC41</t>
  </si>
  <si>
    <t>sdhA</t>
  </si>
  <si>
    <t>64 kDa</t>
  </si>
  <si>
    <t>ATP synthase subunit beta OS=Escherichia coli (strain K12) OX=83333 GN=atpD PE=1 SV=2</t>
  </si>
  <si>
    <t>P0ABB4</t>
  </si>
  <si>
    <t>atpD</t>
  </si>
  <si>
    <t>50 kDa</t>
  </si>
  <si>
    <t>Dihydrolipoyl dehydrogenase OS=Escherichia coli (strain K12) OX=83333 GN=lpdA PE=1 SV=2</t>
  </si>
  <si>
    <t>P0A9P0</t>
  </si>
  <si>
    <t>lpdA</t>
  </si>
  <si>
    <t>51 kDa</t>
  </si>
  <si>
    <t>Chaperonin GroEL OS=Escherichia coli (strain K12) OX=83333 GN=groEL PE=1 SV=2</t>
  </si>
  <si>
    <t>P0A6F5</t>
  </si>
  <si>
    <t>groEL</t>
  </si>
  <si>
    <t>57 kDa</t>
  </si>
  <si>
    <t>Cluster of Keratin, type I cytoskeletal 10 OS=Homo sapiens OX=9606 GN=KRT10 (P13645)</t>
  </si>
  <si>
    <t>P13645 [27]</t>
  </si>
  <si>
    <t>KRT10</t>
  </si>
  <si>
    <t>59 kDa</t>
  </si>
  <si>
    <t>ATP synthase subunit alpha OS=Escherichia coli (strain K12) OX=83333 GN=atpA PE=1 SV=1</t>
  </si>
  <si>
    <t>P0ABB0</t>
  </si>
  <si>
    <t>atpA</t>
  </si>
  <si>
    <t>55 kDa</t>
  </si>
  <si>
    <t>Cluster of Keratin, type II cytoskeletal 2 epidermal OS=Homo sapiens OX=9606 GN=KRT2 (P35908)</t>
  </si>
  <si>
    <t>P35908 [17]</t>
  </si>
  <si>
    <t>KRT2</t>
  </si>
  <si>
    <t>65 kDa</t>
  </si>
  <si>
    <t>NADH-quinone oxidoreductase subunit C/D OS=Escherichia coli (strain K12) OX=83333 GN=nuoC PE=1 SV=3</t>
  </si>
  <si>
    <t>P33599</t>
  </si>
  <si>
    <t>nuoC</t>
  </si>
  <si>
    <t>68 kDa</t>
  </si>
  <si>
    <t>Acyl-coenzyme A dehydrogenase OS=Escherichia coli (strain K12) OX=83333 GN=fadE PE=2 SV=2</t>
  </si>
  <si>
    <t>Q47146</t>
  </si>
  <si>
    <t>fadE</t>
  </si>
  <si>
    <t>89 kDa</t>
  </si>
  <si>
    <t>Tryptophanase OS=Escherichia coli (strain K12) OX=83333 GN=tnaA PE=1 SV=1</t>
  </si>
  <si>
    <t>P0A853</t>
  </si>
  <si>
    <t>tnaA</t>
  </si>
  <si>
    <t>53 kDa</t>
  </si>
  <si>
    <t>Modulator of FtsH protease HflC OS=Escherichia coli (strain K12) OX=83333 GN=hflC PE=1 SV=1</t>
  </si>
  <si>
    <t>P0ABC3</t>
  </si>
  <si>
    <t>hflC</t>
  </si>
  <si>
    <t>38 kDa</t>
  </si>
  <si>
    <t>Trypsin OS=Sus scrofa OX=9823</t>
  </si>
  <si>
    <t>P00761</t>
  </si>
  <si>
    <t>24 kDa</t>
  </si>
  <si>
    <t>NADH-quinone oxidoreductase subunit G OS=Escherichia coli (strain K12) OX=83333 GN=nuoG PE=1 SV=4</t>
  </si>
  <si>
    <t>P33602</t>
  </si>
  <si>
    <t>nuoG</t>
  </si>
  <si>
    <t>Keratin, type II cytoskeletal 1 OS=Homo sapiens OX=9606 GN=KRT1</t>
  </si>
  <si>
    <t>P04264</t>
  </si>
  <si>
    <t>KRT1</t>
  </si>
  <si>
    <t>Elongation factor Tu 1 OS=Escherichia coli (strain K12) OX=83333 GN=tufA PE=1 SV=1</t>
  </si>
  <si>
    <t>P0CE47 (+1)</t>
  </si>
  <si>
    <t>tufA</t>
  </si>
  <si>
    <t>43 kDa</t>
  </si>
  <si>
    <t>Chaperone protein DnaK OS=Escherichia coli (strain K12) OX=83333 GN=dnaK PE=1 SV=2</t>
  </si>
  <si>
    <t>P0A6Y8</t>
  </si>
  <si>
    <t>dnaK</t>
  </si>
  <si>
    <t>69 kDa</t>
  </si>
  <si>
    <t>Modulator of FtsH protease HflK OS=Escherichia coli (strain K12) OX=83333 GN=hflK PE=1 SV=1</t>
  </si>
  <si>
    <t>P0ABC7</t>
  </si>
  <si>
    <t>hflK</t>
  </si>
  <si>
    <t>46 kDa</t>
  </si>
  <si>
    <t>2-oxoglutarate dehydrogenase E1 component OS=Escherichia coli (strain K12) OX=83333 GN=sucA PE=1 SV=1</t>
  </si>
  <si>
    <t>P0AFG3</t>
  </si>
  <si>
    <t>sucA</t>
  </si>
  <si>
    <t>105 kDa</t>
  </si>
  <si>
    <t>Keratin, type I cytoskeletal 9 OS=Homo sapiens OX=9606 GN=KRT9</t>
  </si>
  <si>
    <t>P35527</t>
  </si>
  <si>
    <t>KRT9</t>
  </si>
  <si>
    <t>62 kDa</t>
  </si>
  <si>
    <t>Trigger factor OS=Escherichia coli (strain K12) OX=83333 GN=tig PE=1 SV=1</t>
  </si>
  <si>
    <t>P0A850</t>
  </si>
  <si>
    <t>tig</t>
  </si>
  <si>
    <t>48 kDa</t>
  </si>
  <si>
    <t>PTS system mannitol-specific EIICBA component OS=Escherichia coli (strain K12) OX=83333 GN=mtlA PE=1 SV=1</t>
  </si>
  <si>
    <t>P00550</t>
  </si>
  <si>
    <t>mtlA</t>
  </si>
  <si>
    <t>Trypsin promega gold modified OS=Sus scrofa OX=9823</t>
  </si>
  <si>
    <t>P00761_p</t>
  </si>
  <si>
    <t>25 kDa</t>
  </si>
  <si>
    <t>Cytochrome bd-I ubiquinol oxidase subunit 1 OS=Escherichia coli (strain K12) OX=83333 GN=cydA PE=1 SV=1</t>
  </si>
  <si>
    <t>P0ABJ9</t>
  </si>
  <si>
    <t>cydA</t>
  </si>
  <si>
    <t>58 kDa</t>
  </si>
  <si>
    <t>ATP synthase subunit b OS=Escherichia coli (strain K12) OX=83333 GN=atpF PE=1 SV=1</t>
  </si>
  <si>
    <t>P0ABA0</t>
  </si>
  <si>
    <t>atpF</t>
  </si>
  <si>
    <t>17 kDa</t>
  </si>
  <si>
    <t>Glycerol-3-phosphate acyltransferase OS=Escherichia coli (strain K12) OX=83333 GN=plsB PE=1 SV=2</t>
  </si>
  <si>
    <t>P0A7A7</t>
  </si>
  <si>
    <t>plsB</t>
  </si>
  <si>
    <t>91 kDa</t>
  </si>
  <si>
    <t>Major outer membrane lipoprotein Lpp OS=Escherichia coli (strain K12) OX=83333 GN=lpp PE=1 SV=1</t>
  </si>
  <si>
    <t>P69776</t>
  </si>
  <si>
    <t>lpp</t>
  </si>
  <si>
    <t>8 kDa</t>
  </si>
  <si>
    <t>Bifunctional aldehyde-alcohol dehydrogenase AdhE OS=Escherichia coli (strain K12) OX=83333 GN=adhE PE=1 SV=2</t>
  </si>
  <si>
    <t>P0A9Q7</t>
  </si>
  <si>
    <t>adhE</t>
  </si>
  <si>
    <t>96 kDa</t>
  </si>
  <si>
    <t>Dihydrolipoyllysine-residue succinyltransferase component of 2-oxoglutarate dehydrogenase complex OS=Escherichia coli (strain K12) OX=83333 GN=sucB PE=1 SV=2</t>
  </si>
  <si>
    <t>P0AFG6</t>
  </si>
  <si>
    <t>sucB</t>
  </si>
  <si>
    <t>44 kDa</t>
  </si>
  <si>
    <t>Succinate dehydrogenase iron-sulfur subunit OS=Escherichia coli (strain K12) OX=83333 GN=sdhB PE=1 SV=1</t>
  </si>
  <si>
    <t>P07014</t>
  </si>
  <si>
    <t>sdhB</t>
  </si>
  <si>
    <t>27 kDa</t>
  </si>
  <si>
    <t>NAD(P) transhydrogenase subunit alpha OS=Escherichia coli (strain K12) OX=83333 GN=pntA PE=1 SV=2</t>
  </si>
  <si>
    <t>P07001</t>
  </si>
  <si>
    <t>pntA</t>
  </si>
  <si>
    <t>Protein translocase subunit SecA OS=Escherichia coli (strain K12) OX=83333 GN=secA PE=1 SV=2</t>
  </si>
  <si>
    <t>P10408</t>
  </si>
  <si>
    <t>secA</t>
  </si>
  <si>
    <t>102 kDa</t>
  </si>
  <si>
    <t>Glutamate/aspartate import solute-binding protein OS=Escherichia coli (strain K12) OX=83333 GN=gltI PE=1 SV=2</t>
  </si>
  <si>
    <t>P37902</t>
  </si>
  <si>
    <t>gltI</t>
  </si>
  <si>
    <t>33 kDa</t>
  </si>
  <si>
    <t>Large ribosomal subunit protein uL3 OS=Escherichia coli (strain K12) OX=83333 GN=rplC PE=1 SV=1</t>
  </si>
  <si>
    <t>P60438</t>
  </si>
  <si>
    <t>rplC</t>
  </si>
  <si>
    <t>22 kDa</t>
  </si>
  <si>
    <t>Polyribonucleotide nucleotidyltransferase OS=Escherichia coli (strain K12) OX=83333 GN=pnp PE=1 SV=3</t>
  </si>
  <si>
    <t>P05055</t>
  </si>
  <si>
    <t>pnp</t>
  </si>
  <si>
    <t>77 kDa</t>
  </si>
  <si>
    <t>Glyceraldehyde-3-phosphate dehydrogenase A OS=Escherichia coli (strain K12) OX=83333 GN=gapA PE=1 SV=2</t>
  </si>
  <si>
    <t>P0A9B2</t>
  </si>
  <si>
    <t>gapA</t>
  </si>
  <si>
    <t>36 kDa</t>
  </si>
  <si>
    <t>NADH-quinone oxidoreductase subunit F OS=Escherichia coli (strain K12) OX=83333 GN=nuoF PE=1 SV=3</t>
  </si>
  <si>
    <t>P31979</t>
  </si>
  <si>
    <t>nuoF</t>
  </si>
  <si>
    <t>49 kDa</t>
  </si>
  <si>
    <t>ATP synthase gamma chain OS=Escherichia coli (strain K12) OX=83333 GN=atpG PE=1 SV=1</t>
  </si>
  <si>
    <t>P0ABA6</t>
  </si>
  <si>
    <t>atpG</t>
  </si>
  <si>
    <t>32 kDa</t>
  </si>
  <si>
    <t>Small ribosomal subunit protein bS1 OS=Escherichia coli (strain K12) OX=83333 GN=rpsA PE=1 SV=1</t>
  </si>
  <si>
    <t>P0AG67</t>
  </si>
  <si>
    <t>rpsA</t>
  </si>
  <si>
    <t>61 kDa</t>
  </si>
  <si>
    <t>Periplasmic serine endoprotease DegP OS=Escherichia coli (strain K12) OX=83333 GN=degP PE=1 SV=1</t>
  </si>
  <si>
    <t>P0C0V0</t>
  </si>
  <si>
    <t>degP</t>
  </si>
  <si>
    <t>Elongation factor G OS=Escherichia coli (strain K12) OX=83333 GN=fusA PE=1 SV=2</t>
  </si>
  <si>
    <t>P0A6M8</t>
  </si>
  <si>
    <t>fusA</t>
  </si>
  <si>
    <t>78 kDa</t>
  </si>
  <si>
    <t>Protein HemX OS=Escherichia coli (strain K12) OX=83333 GN=hemX PE=1 SV=1</t>
  </si>
  <si>
    <t>P09127</t>
  </si>
  <si>
    <t>hemX</t>
  </si>
  <si>
    <t>Large ribosomal subunit protein uL2 OS=Escherichia coli (strain K12) OX=83333 GN=rplB PE=1 SV=2</t>
  </si>
  <si>
    <t>P60422</t>
  </si>
  <si>
    <t>rplB</t>
  </si>
  <si>
    <t>30 kDa</t>
  </si>
  <si>
    <t>Succinate--CoA ligase [ADP-forming] subunit beta OS=Escherichia coli (strain K12) OX=83333 GN=sucC PE=1 SV=1</t>
  </si>
  <si>
    <t>P0A836</t>
  </si>
  <si>
    <t>sucC</t>
  </si>
  <si>
    <t>41 kDa</t>
  </si>
  <si>
    <t>Periplasmic chaperone PpiD OS=Escherichia coli (strain K12) OX=83333 GN=ppiD PE=1 SV=1</t>
  </si>
  <si>
    <t>P0ADY1</t>
  </si>
  <si>
    <t>ppiD</t>
  </si>
  <si>
    <t>Aconitate hydratase B OS=Escherichia coli (strain K12) OX=83333 GN=acnB PE=1 SV=3</t>
  </si>
  <si>
    <t>P36683</t>
  </si>
  <si>
    <t>acnB</t>
  </si>
  <si>
    <t>94 kDa</t>
  </si>
  <si>
    <t>Isocitrate dehydrogenase [NADP] OS=Escherichia coli (strain K12) OX=83333 GN=icd PE=1 SV=1</t>
  </si>
  <si>
    <t>P08200</t>
  </si>
  <si>
    <t>icd</t>
  </si>
  <si>
    <t>Protein translocase subunit SecD OS=Escherichia coli (strain K12) OX=83333 GN=secD PE=1 SV=1</t>
  </si>
  <si>
    <t>P0AG90</t>
  </si>
  <si>
    <t>secD</t>
  </si>
  <si>
    <t>67 kDa</t>
  </si>
  <si>
    <t>Fumarate reductase flavoprotein subunit OS=Escherichia coli (strain K12) OX=83333 GN=frdA PE=1 SV=3</t>
  </si>
  <si>
    <t>P00363</t>
  </si>
  <si>
    <t>frdA</t>
  </si>
  <si>
    <t>Enolase OS=Escherichia coli (strain K12) OX=83333 GN=eno PE=1 SV=2</t>
  </si>
  <si>
    <t>P0A6P9</t>
  </si>
  <si>
    <t>eno</t>
  </si>
  <si>
    <t>Bifunctional protein PutA OS=Escherichia coli (strain K12) OX=83333 GN=putA PE=1 SV=3</t>
  </si>
  <si>
    <t>P09546</t>
  </si>
  <si>
    <t>putA</t>
  </si>
  <si>
    <t>144 kDa</t>
  </si>
  <si>
    <t>Uncharacterized protein YqjD OS=Escherichia coli (strain K12) OX=83333 GN=yqjD PE=1 SV=1</t>
  </si>
  <si>
    <t>P64581</t>
  </si>
  <si>
    <t>yqjD</t>
  </si>
  <si>
    <t>11 kDa</t>
  </si>
  <si>
    <t>DNA-directed RNA polymerase subunit beta' OS=Escherichia coli (strain K12) OX=83333 GN=rpoC PE=1 SV=1</t>
  </si>
  <si>
    <t>P0A8T7</t>
  </si>
  <si>
    <t>rpoC</t>
  </si>
  <si>
    <t>155 kDa</t>
  </si>
  <si>
    <t>Small ribosomal subunit protein uS3 OS=Escherichia coli (strain K12) OX=83333 GN=rpsC PE=1 SV=2</t>
  </si>
  <si>
    <t>P0A7V3</t>
  </si>
  <si>
    <t>rpsC</t>
  </si>
  <si>
    <t>26 kDa</t>
  </si>
  <si>
    <t>PTS system mannose-specific EIIAB component OS=Escherichia coli (strain K12) OX=83333 GN=manX PE=1 SV=2</t>
  </si>
  <si>
    <t>P69797</t>
  </si>
  <si>
    <t>manX</t>
  </si>
  <si>
    <t>35 kDa</t>
  </si>
  <si>
    <t>Lactaldehyde dehydrogenase OS=Escherichia coli (strain K12) OX=83333 GN=aldA PE=1 SV=2</t>
  </si>
  <si>
    <t>P25553</t>
  </si>
  <si>
    <t>aldA</t>
  </si>
  <si>
    <t>52 kDa</t>
  </si>
  <si>
    <t>Outer membrane protein A OS=Escherichia coli (strain K12) OX=83333 GN=ompA PE=1 SV=1</t>
  </si>
  <si>
    <t>P0A910</t>
  </si>
  <si>
    <t>ompA</t>
  </si>
  <si>
    <t>37 kDa</t>
  </si>
  <si>
    <t>Large ribosomal subunit protein uL5 OS=Escherichia coli (strain K12) OX=83333 GN=rplE PE=1 SV=2</t>
  </si>
  <si>
    <t>P62399</t>
  </si>
  <si>
    <t>rplE</t>
  </si>
  <si>
    <t>20 kDa</t>
  </si>
  <si>
    <t>Outer membrane porin F OS=Escherichia coli (strain K12) OX=83333 GN=ompF PE=1 SV=1</t>
  </si>
  <si>
    <t>P02931</t>
  </si>
  <si>
    <t>ompF</t>
  </si>
  <si>
    <t>39 kDa</t>
  </si>
  <si>
    <t>Small ribosomal subunit protein uS2 OS=Escherichia coli (strain K12) OX=83333 GN=rpsB PE=1 SV=2</t>
  </si>
  <si>
    <t>P0A7V0</t>
  </si>
  <si>
    <t>rpsB</t>
  </si>
  <si>
    <t>DNA-directed RNA polymerase subunit beta OS=Escherichia coli (strain K12) OX=83333 GN=rpoB PE=1 SV=1</t>
  </si>
  <si>
    <t>P0A8V2</t>
  </si>
  <si>
    <t>rpoB</t>
  </si>
  <si>
    <t>151 kDa</t>
  </si>
  <si>
    <t>Transcription termination factor Rho OS=Escherichia coli (strain K12) OX=83333 GN=rho PE=1 SV=1</t>
  </si>
  <si>
    <t>P0AG30</t>
  </si>
  <si>
    <t>rho</t>
  </si>
  <si>
    <t>47 kDa</t>
  </si>
  <si>
    <t>Phosphoglycerate kinase OS=Escherichia coli (strain K12) OX=83333 GN=pgk PE=1 SV=2</t>
  </si>
  <si>
    <t>P0A799</t>
  </si>
  <si>
    <t>pgk</t>
  </si>
  <si>
    <t>NADH-quinone oxidoreductase subunit B OS=Escherichia coli (strain K12) OX=83333 GN=nuoB PE=1 SV=1</t>
  </si>
  <si>
    <t>P0AFC7</t>
  </si>
  <si>
    <t>nuoB</t>
  </si>
  <si>
    <t>D-alanyl-D-alanine carboxypeptidase DacC OS=Escherichia coli (strain K12) OX=83333 GN=dacC PE=1 SV=2</t>
  </si>
  <si>
    <t>P08506</t>
  </si>
  <si>
    <t>dacC</t>
  </si>
  <si>
    <t>Cluster of Formate acetyltransferase 1 OS=Escherichia coli (strain K12) OX=83333 GN=pflB PE=1 SV=2 (P09373)</t>
  </si>
  <si>
    <t>P09373 [2]</t>
  </si>
  <si>
    <t>pflB</t>
  </si>
  <si>
    <t>85 kDa</t>
  </si>
  <si>
    <t>Albumin OS=Bos taurus OX=9913 GN=ALB</t>
  </si>
  <si>
    <t>P02769</t>
  </si>
  <si>
    <t>ALB</t>
  </si>
  <si>
    <t>Uncharacterized ABC transporter ATP-binding protein YadG OS=Escherichia coli (strain K12) OX=83333 GN=yadG PE=1 SV=1</t>
  </si>
  <si>
    <t>P36879</t>
  </si>
  <si>
    <t>yadG</t>
  </si>
  <si>
    <t>Chaperone protein ClpB OS=Escherichia coli (strain K12) OX=83333 GN=clpB PE=1 SV=1</t>
  </si>
  <si>
    <t>P63284</t>
  </si>
  <si>
    <t>clpB</t>
  </si>
  <si>
    <t>DNA protection during starvation protein OS=Escherichia coli (strain K12) OX=83333 GN=dps PE=1 SV=2</t>
  </si>
  <si>
    <t>P0ABT2</t>
  </si>
  <si>
    <t>dps</t>
  </si>
  <si>
    <t>19 kDa</t>
  </si>
  <si>
    <t>Ribonuclease E OS=Escherichia coli (strain K12) OX=83333 GN=rne PE=1 SV=6</t>
  </si>
  <si>
    <t>P21513</t>
  </si>
  <si>
    <t>rne</t>
  </si>
  <si>
    <t>118 kDa</t>
  </si>
  <si>
    <t>Protein YdgA OS=Escherichia coli (strain K12) OX=83333 GN=ydgA PE=1 SV=1</t>
  </si>
  <si>
    <t>P77804</t>
  </si>
  <si>
    <t>ydgA</t>
  </si>
  <si>
    <t>Translation initiation factor IF-2 OS=Escherichia coli (strain K12) OX=83333 GN=infB PE=1 SV=1</t>
  </si>
  <si>
    <t>P0A705</t>
  </si>
  <si>
    <t>infB</t>
  </si>
  <si>
    <t>97 kDa</t>
  </si>
  <si>
    <t>Isocitrate lyase OS=Escherichia coli (strain K12) OX=83333 GN=aceA PE=1 SV=1</t>
  </si>
  <si>
    <t>P0A9G6</t>
  </si>
  <si>
    <t>aceA</t>
  </si>
  <si>
    <t>Multidrug efflux pump subunit AcrB OS=Escherichia coli (strain K12) OX=83333 GN=acrB PE=1 SV=1</t>
  </si>
  <si>
    <t>P31224</t>
  </si>
  <si>
    <t>acrB</t>
  </si>
  <si>
    <t>114 kDa</t>
  </si>
  <si>
    <t>Small ribosomal subunit protein uS7 OS=Escherichia coli (strain K12) OX=83333 GN=rpsG PE=1 SV=3</t>
  </si>
  <si>
    <t>P02359</t>
  </si>
  <si>
    <t>rpsG</t>
  </si>
  <si>
    <t>Aspartate ammonia-lyase OS=Escherichia coli (strain K12) OX=83333 GN=aspA PE=1 SV=1</t>
  </si>
  <si>
    <t>P0AC38</t>
  </si>
  <si>
    <t>aspA</t>
  </si>
  <si>
    <t>Outer-membrane lipoprotein LolB OS=Escherichia coli (strain K12) OX=83333 GN=lolB PE=1 SV=1</t>
  </si>
  <si>
    <t>P61320</t>
  </si>
  <si>
    <t>lolB</t>
  </si>
  <si>
    <t>Aspartate aminotransferase OS=Escherichia coli (strain K12) OX=83333 GN=aspC PE=1 SV=1</t>
  </si>
  <si>
    <t>P00509</t>
  </si>
  <si>
    <t>aspC</t>
  </si>
  <si>
    <t>Large ribosomal subunit protein uL10 OS=Escherichia coli (strain K12) OX=83333 GN=rplJ PE=1 SV=2</t>
  </si>
  <si>
    <t>P0A7J3</t>
  </si>
  <si>
    <t>rplJ</t>
  </si>
  <si>
    <t>18 kDa</t>
  </si>
  <si>
    <t>DNA-binding protein H-NS OS=Escherichia coli (strain K12) OX=83333 GN=hns PE=1 SV=2</t>
  </si>
  <si>
    <t>P0ACF8</t>
  </si>
  <si>
    <t>hns</t>
  </si>
  <si>
    <t>16 kDa</t>
  </si>
  <si>
    <t>Phosphoethanolamine transferase EptC OS=Escherichia coli (strain K12) OX=83333 GN=eptC PE=1 SV=1</t>
  </si>
  <si>
    <t>P0CB39</t>
  </si>
  <si>
    <t>eptC</t>
  </si>
  <si>
    <t>L-lactate dehydrogenase OS=Escherichia coli (strain K12) OX=83333 GN=lldD PE=1 SV=1</t>
  </si>
  <si>
    <t>P33232</t>
  </si>
  <si>
    <t>lldD</t>
  </si>
  <si>
    <t>Large ribosomal subunit protein uL1 OS=Escherichia coli (strain K12) OX=83333 GN=rplA PE=1 SV=2</t>
  </si>
  <si>
    <t>P0A7L0</t>
  </si>
  <si>
    <t>rplA</t>
  </si>
  <si>
    <t>Penicillin-binding protein 1B OS=Escherichia coli (strain K12) OX=83333 GN=mrcB PE=1 SV=2</t>
  </si>
  <si>
    <t>P02919</t>
  </si>
  <si>
    <t>mrcB</t>
  </si>
  <si>
    <t>Catalase-peroxidase OS=Escherichia coli (strain K12) OX=83333 GN=katG PE=1 SV=2</t>
  </si>
  <si>
    <t>P13029</t>
  </si>
  <si>
    <t>katG</t>
  </si>
  <si>
    <t>80 kDa</t>
  </si>
  <si>
    <t>PTS system mannose-specific EIID component OS=Escherichia coli (strain K12) OX=83333 GN=manZ PE=1 SV=2</t>
  </si>
  <si>
    <t>P69805</t>
  </si>
  <si>
    <t>manZ</t>
  </si>
  <si>
    <t>31 kDa</t>
  </si>
  <si>
    <t>Succinate--CoA ligase [ADP-forming] subunit alpha OS=Escherichia coli (strain K12) OX=83333 GN=sucD PE=1 SV=2</t>
  </si>
  <si>
    <t>P0AGE9</t>
  </si>
  <si>
    <t>sucD</t>
  </si>
  <si>
    <t>PTS system N-acetylglucosamine-specific EIICBA component OS=Escherichia coli (strain K12) OX=83333 GN=nagE PE=1 SV=1</t>
  </si>
  <si>
    <t>P09323</t>
  </si>
  <si>
    <t>nagE</t>
  </si>
  <si>
    <t>Large ribosomal subunit protein bL9 OS=Escherichia coli (strain K12) OX=83333 GN=rplI PE=1 SV=1</t>
  </si>
  <si>
    <t>P0A7R1</t>
  </si>
  <si>
    <t>rplI</t>
  </si>
  <si>
    <t>Citrate synthase OS=Escherichia coli (strain K12) OX=83333 GN=gltA PE=1 SV=1</t>
  </si>
  <si>
    <t>P0ABH7</t>
  </si>
  <si>
    <t>gltA</t>
  </si>
  <si>
    <t>DNA-directed RNA polymerase subunit alpha OS=Escherichia coli (strain K12) OX=83333 GN=rpoA PE=1 SV=1</t>
  </si>
  <si>
    <t>P0A7Z4</t>
  </si>
  <si>
    <t>rpoA</t>
  </si>
  <si>
    <t>ATP synthase subunit delta OS=Escherichia coli (strain K12) OX=83333 GN=atpH PE=1 SV=1</t>
  </si>
  <si>
    <t>P0ABA4</t>
  </si>
  <si>
    <t>atpH</t>
  </si>
  <si>
    <t>Protein HemY OS=Escherichia coli (strain K12) OX=83333 GN=hemY PE=1 SV=1</t>
  </si>
  <si>
    <t>P0ACB7</t>
  </si>
  <si>
    <t>hemY</t>
  </si>
  <si>
    <t>45 kDa</t>
  </si>
  <si>
    <t>Acetyl-coenzyme A synthetase OS=Escherichia coli (strain K12) OX=83333 GN=acs PE=1 SV=2</t>
  </si>
  <si>
    <t>P27550</t>
  </si>
  <si>
    <t>acs</t>
  </si>
  <si>
    <t>72 kDa</t>
  </si>
  <si>
    <t>Glycerol kinase OS=Escherichia coli (strain K12) OX=83333 GN=glpK PE=1 SV=2</t>
  </si>
  <si>
    <t>P0A6F3</t>
  </si>
  <si>
    <t>glpK</t>
  </si>
  <si>
    <t>56 kDa</t>
  </si>
  <si>
    <t>Galactose/methyl galactoside import ATP-binding protein MglA OS=Escherichia coli (strain K12) OX=83333 GN=mglA PE=1 SV=1</t>
  </si>
  <si>
    <t>P0AAG8</t>
  </si>
  <si>
    <t>mglA</t>
  </si>
  <si>
    <t>Membrane protein insertase YidC OS=Escherichia coli (strain K12) OX=83333 GN=yidC PE=1 SV=2</t>
  </si>
  <si>
    <t>P25714</t>
  </si>
  <si>
    <t>yidC</t>
  </si>
  <si>
    <t>Fatty acid oxidation complex subunit alpha OS=Escherichia coli (strain K12) OX=83333 GN=fadJ PE=1 SV=1</t>
  </si>
  <si>
    <t>P77399</t>
  </si>
  <si>
    <t>fadJ</t>
  </si>
  <si>
    <t>Glutamine-binding periplasmic protein OS=Escherichia coli (strain K12) OX=83333 GN=glnH PE=1 SV=1</t>
  </si>
  <si>
    <t>P0AEQ3</t>
  </si>
  <si>
    <t>glnH</t>
  </si>
  <si>
    <t>Large ribosomal subunit protein uL6 OS=Escherichia coli (strain K12) OX=83333 GN=rplF PE=1 SV=2</t>
  </si>
  <si>
    <t>P0AG55</t>
  </si>
  <si>
    <t>rplF</t>
  </si>
  <si>
    <t>Malate dehydrogenase OS=Escherichia coli (strain K12) OX=83333 GN=mdh PE=1 SV=1</t>
  </si>
  <si>
    <t>P61889</t>
  </si>
  <si>
    <t>mdh</t>
  </si>
  <si>
    <t>Large ribosomal subunit protein bL33 OS=Escherichia coli (strain K12) OX=83333 GN=rpmG PE=1 SV=2</t>
  </si>
  <si>
    <t>P0A7N9</t>
  </si>
  <si>
    <t>rpmG</t>
  </si>
  <si>
    <t>6 kDa</t>
  </si>
  <si>
    <t>Small ribosomal subunit protein uS4 OS=Escherichia coli (strain K12) OX=83333 GN=rpsD PE=1 SV=2</t>
  </si>
  <si>
    <t>P0A7V8</t>
  </si>
  <si>
    <t>rpsD</t>
  </si>
  <si>
    <t>23 kDa</t>
  </si>
  <si>
    <t>NAD(P) transhydrogenase subunit beta OS=Escherichia coli (strain K12) OX=83333 GN=pntB PE=1 SV=1</t>
  </si>
  <si>
    <t>P0AB67</t>
  </si>
  <si>
    <t>pntB</t>
  </si>
  <si>
    <t>Phage shock protein A OS=Escherichia coli (strain K12) OX=83333 GN=pspA PE=1 SV=2</t>
  </si>
  <si>
    <t>P0AFM6</t>
  </si>
  <si>
    <t>pspA</t>
  </si>
  <si>
    <t>Large ribosomal subunit protein uL4 OS=Escherichia coli (strain K12) OX=83333 GN=rplD PE=1 SV=1</t>
  </si>
  <si>
    <t>P60723</t>
  </si>
  <si>
    <t>rplD</t>
  </si>
  <si>
    <t>Fructose-bisphosphate aldolase class 2 OS=Escherichia coli (strain K12) OX=83333 GN=fbaA PE=1 SV=2</t>
  </si>
  <si>
    <t>P0AB71</t>
  </si>
  <si>
    <t>fbaA</t>
  </si>
  <si>
    <t>Phosphoenolpyruvate synthase OS=Escherichia coli (strain K12) OX=83333 GN=ppsA PE=1 SV=5</t>
  </si>
  <si>
    <t>P23538</t>
  </si>
  <si>
    <t>ppsA</t>
  </si>
  <si>
    <t>87 kDa</t>
  </si>
  <si>
    <t>Long-chain-fatty-acid--CoA ligase OS=Escherichia coli (strain K12) OX=83333 GN=fadD PE=1 SV=1</t>
  </si>
  <si>
    <t>P69451</t>
  </si>
  <si>
    <t>fadD</t>
  </si>
  <si>
    <t>Large ribosomal subunit protein uL22 OS=Escherichia coli (strain K12) OX=83333 GN=rplV PE=1 SV=1</t>
  </si>
  <si>
    <t>P61175</t>
  </si>
  <si>
    <t>rplV</t>
  </si>
  <si>
    <t>12 kDa</t>
  </si>
  <si>
    <t>Large ribosomal subunit protein bL28 OS=Escherichia coli (strain K12) OX=83333 GN=rpmB PE=1 SV=2</t>
  </si>
  <si>
    <t>P0A7M2</t>
  </si>
  <si>
    <t>rpmB</t>
  </si>
  <si>
    <t>9 kDa</t>
  </si>
  <si>
    <t>Transaldolase B OS=Escherichia coli (strain K12) OX=83333 GN=talB PE=1 SV=2</t>
  </si>
  <si>
    <t>P0A870</t>
  </si>
  <si>
    <t>talB</t>
  </si>
  <si>
    <t>Alanine--tRNA ligase OS=Escherichia coli (strain K12) OX=83333 GN=alaS PE=1 SV=2</t>
  </si>
  <si>
    <t>P00957</t>
  </si>
  <si>
    <t>alaS</t>
  </si>
  <si>
    <t>Phosphatidylserine decarboxylase proenzyme OS=Escherichia coli (strain K12) OX=83333 GN=psd PE=1 SV=1</t>
  </si>
  <si>
    <t>P0A8K1</t>
  </si>
  <si>
    <t>psd</t>
  </si>
  <si>
    <t>Alkyl hydroperoxide reductase C OS=Escherichia coli (strain K12) OX=83333 GN=ahpC PE=1 SV=2</t>
  </si>
  <si>
    <t>P0AE08</t>
  </si>
  <si>
    <t>ahpC</t>
  </si>
  <si>
    <t>21 kDa</t>
  </si>
  <si>
    <t>D-methionine-binding lipoprotein MetQ OS=Escherichia coli (strain K12) OX=83333 GN=metQ PE=1 SV=2</t>
  </si>
  <si>
    <t>P28635</t>
  </si>
  <si>
    <t>metQ</t>
  </si>
  <si>
    <t>29 kDa</t>
  </si>
  <si>
    <t>PTS system galactitol-specific EIIC component OS=Escherichia coli (strain K12) OX=83333 GN=gatC PE=1 SV=1</t>
  </si>
  <si>
    <t>P69831</t>
  </si>
  <si>
    <t>gatC</t>
  </si>
  <si>
    <t>Cluster of Lysine--tRNA ligase, heat inducible OS=Escherichia coli (strain K12) OX=83333 GN=lysU PE=1 SV=2 (P0A8N5)</t>
  </si>
  <si>
    <t>P0A8N5 [2]</t>
  </si>
  <si>
    <t>lysU</t>
  </si>
  <si>
    <t>Cytochrome bd-I ubiquinol oxidase subunit 2 OS=Escherichia coli (strain K12) OX=83333 GN=cydB PE=1 SV=1</t>
  </si>
  <si>
    <t>P0ABK2</t>
  </si>
  <si>
    <t>cydB</t>
  </si>
  <si>
    <t>42 kDa</t>
  </si>
  <si>
    <t>NADH-quinone oxidoreductase subunit I OS=Escherichia coli (strain K12) OX=83333 GN=nuoI PE=1 SV=1</t>
  </si>
  <si>
    <t>P0AFD6</t>
  </si>
  <si>
    <t>nuoI</t>
  </si>
  <si>
    <t>Large ribosomal subunit protein uL24 OS=Escherichia coli (strain K12) OX=83333 GN=rplX PE=1 SV=2</t>
  </si>
  <si>
    <t>P60624</t>
  </si>
  <si>
    <t>rplX</t>
  </si>
  <si>
    <t>Oligopeptide transport ATP-binding protein OppF OS=Escherichia coli (strain K12) OX=83333 GN=oppF PE=3 SV=1</t>
  </si>
  <si>
    <t>P77737</t>
  </si>
  <si>
    <t>oppF</t>
  </si>
  <si>
    <t>Outer membrane protein TolC OS=Escherichia coli (strain K12) OX=83333 GN=tolC PE=1 SV=3</t>
  </si>
  <si>
    <t>P02930</t>
  </si>
  <si>
    <t>tolC</t>
  </si>
  <si>
    <t>54 kDa</t>
  </si>
  <si>
    <t>Cluster of Multidrug efflux pump subunit AcrA OS=Escherichia coli (strain K12) OX=83333 GN=acrA PE=1 SV=1 (P0AE06)</t>
  </si>
  <si>
    <t>P0AE06 [2]</t>
  </si>
  <si>
    <t>acrA</t>
  </si>
  <si>
    <t>Formate dehydrogenase-O major subunit OS=Escherichia coli (strain K12) OX=83333 GN=fdoG PE=1 SV=5</t>
  </si>
  <si>
    <t>P32176</t>
  </si>
  <si>
    <t>fdoG</t>
  </si>
  <si>
    <t>113 kDa</t>
  </si>
  <si>
    <t>Aerobic C4-dicarboxylate transport protein OS=Escherichia coli (strain K12) OX=83333 GN=dctA PE=1 SV=1</t>
  </si>
  <si>
    <t>P0A830</t>
  </si>
  <si>
    <t>dctA</t>
  </si>
  <si>
    <t>Galactofuranose-binding protein YtfQ OS=Escherichia coli (strain K12) OX=83333 GN=ytfQ PE=1 SV=1</t>
  </si>
  <si>
    <t>P39325</t>
  </si>
  <si>
    <t>ytfQ</t>
  </si>
  <si>
    <t>34 kDa</t>
  </si>
  <si>
    <t>Undecaprenyl-phosphate 4-deoxy-4-formamido-L-arabinose transferase OS=Escherichia coli (strain K12) OX=83333 GN=arnC PE=1 SV=1</t>
  </si>
  <si>
    <t>P77757</t>
  </si>
  <si>
    <t>arnC</t>
  </si>
  <si>
    <t>Small ribosomal subunit protein uS10 OS=Escherichia coli (strain K12) OX=83333 GN=rpsJ PE=1 SV=1</t>
  </si>
  <si>
    <t>P0A7R5</t>
  </si>
  <si>
    <t>rpsJ</t>
  </si>
  <si>
    <t>ATP-dependent Clp protease ATP-binding subunit ClpX OS=Escherichia coli (strain K12) OX=83333 GN=clpX PE=1 SV=2</t>
  </si>
  <si>
    <t>P0A6H1</t>
  </si>
  <si>
    <t>clpX</t>
  </si>
  <si>
    <t>Cytochrome bo(3) ubiquinol oxidase subunit 1 OS=Escherichia coli (strain K12) OX=83333 GN=cyoB PE=1 SV=1</t>
  </si>
  <si>
    <t>P0ABI8</t>
  </si>
  <si>
    <t>cyoB</t>
  </si>
  <si>
    <t>74 kDa</t>
  </si>
  <si>
    <t>UPF0325 protein YaeH OS=Escherichia coli (strain K12) OX=83333 GN=yaeH PE=3 SV=1</t>
  </si>
  <si>
    <t>P62768</t>
  </si>
  <si>
    <t>yaeH</t>
  </si>
  <si>
    <t>15 kDa</t>
  </si>
  <si>
    <t>3-ketoacyl-CoA thiolase FadI OS=Escherichia coli (strain K12) OX=83333 GN=fadI PE=1 SV=1</t>
  </si>
  <si>
    <t>P76503</t>
  </si>
  <si>
    <t>fadI</t>
  </si>
  <si>
    <t>Fumarate hydratase class II OS=Escherichia coli (strain K12) OX=83333 GN=fumC PE=1 SV=1</t>
  </si>
  <si>
    <t>P05042</t>
  </si>
  <si>
    <t>fumC</t>
  </si>
  <si>
    <t>Cytosol aminopeptidase OS=Escherichia coli (strain K12) OX=83333 GN=pepA PE=1 SV=1</t>
  </si>
  <si>
    <t>P68767</t>
  </si>
  <si>
    <t>pepA</t>
  </si>
  <si>
    <t>Uncharacterized protein YggL OS=Escherichia coli (strain K12) OX=83333 GN=yggL PE=4 SV=2</t>
  </si>
  <si>
    <t>P38521</t>
  </si>
  <si>
    <t>yggL</t>
  </si>
  <si>
    <t>13 kDa</t>
  </si>
  <si>
    <t>Large ribosomal subunit protein uL13 OS=Escherichia coli (strain K12) OX=83333 GN=rplM PE=1 SV=1</t>
  </si>
  <si>
    <t>P0AA10</t>
  </si>
  <si>
    <t>rplM</t>
  </si>
  <si>
    <t>Ribonuclease R OS=Escherichia coli (strain K12) OX=83333 GN=rnr PE=1 SV=2</t>
  </si>
  <si>
    <t>P21499</t>
  </si>
  <si>
    <t>rnr</t>
  </si>
  <si>
    <t>92 kDa</t>
  </si>
  <si>
    <t>Quinone-dependent D-lactate dehydrogenase OS=Escherichia coli (strain K12) OX=83333 GN=dld PE=1 SV=3</t>
  </si>
  <si>
    <t>P06149</t>
  </si>
  <si>
    <t>dld</t>
  </si>
  <si>
    <t>Phosphoenolpyruvate carboxykinase (ATP) OS=Escherichia coli (strain K12) OX=83333 GN=pckA PE=1 SV=2</t>
  </si>
  <si>
    <t>P22259</t>
  </si>
  <si>
    <t>pckA</t>
  </si>
  <si>
    <t>60 kDa</t>
  </si>
  <si>
    <t>Glycine dehydrogenase (decarboxylating) OS=Escherichia coli (strain K12) OX=83333 GN=gcvP PE=1 SV=3</t>
  </si>
  <si>
    <t>P33195</t>
  </si>
  <si>
    <t>gcvP</t>
  </si>
  <si>
    <t>104 kDa</t>
  </si>
  <si>
    <t>Elongation factor Ts OS=Escherichia coli (strain K12) OX=83333 GN=tsf PE=1 SV=2</t>
  </si>
  <si>
    <t>P0A6P1</t>
  </si>
  <si>
    <t>tsf</t>
  </si>
  <si>
    <t>Adenylosuccinate synthetase OS=Escherichia coli (strain K12) OX=83333 GN=purA PE=1 SV=2</t>
  </si>
  <si>
    <t>P0A7D4</t>
  </si>
  <si>
    <t>purA</t>
  </si>
  <si>
    <t>Sec translocon accessory complex subunit YajC OS=Escherichia coli (strain K12) OX=83333 GN=yajC PE=1 SV=1</t>
  </si>
  <si>
    <t>P0ADZ7</t>
  </si>
  <si>
    <t>yajC</t>
  </si>
  <si>
    <t>Glutathione/L-cysteine transport system ATP-binding/permease protein CydC OS=Escherichia coli (strain K12) OX=83333 GN=cydC PE=1 SV=2</t>
  </si>
  <si>
    <t>P23886</t>
  </si>
  <si>
    <t>cydC</t>
  </si>
  <si>
    <t>63 kDa</t>
  </si>
  <si>
    <t>Large ribosomal subunit protein bL25 OS=Escherichia coli (strain K12) OX=83333 GN=rplY PE=1 SV=1</t>
  </si>
  <si>
    <t>P68919</t>
  </si>
  <si>
    <t>rplY</t>
  </si>
  <si>
    <t>Glutamine synthetase OS=Escherichia coli (strain K12) OX=83333 GN=glnA PE=1 SV=2</t>
  </si>
  <si>
    <t>P0A9C5</t>
  </si>
  <si>
    <t>glnA</t>
  </si>
  <si>
    <t>Polyamine export protein OS=Escherichia coli (strain K12) OX=83333 GN=paeA PE=1 SV=1</t>
  </si>
  <si>
    <t>P0AE45</t>
  </si>
  <si>
    <t>paeA</t>
  </si>
  <si>
    <t>Galactose-proton symporter OS=Escherichia coli (strain K12) OX=83333 GN=galP PE=1 SV=1</t>
  </si>
  <si>
    <t>P0AEP1</t>
  </si>
  <si>
    <t>galP</t>
  </si>
  <si>
    <t>Oligopeptide transport ATP-binding protein OppD OS=Escherichia coli (strain K12) OX=83333 GN=oppD PE=1 SV=2</t>
  </si>
  <si>
    <t>P76027</t>
  </si>
  <si>
    <t>oppD</t>
  </si>
  <si>
    <t>Chaperone protein HtpG OS=Escherichia coli (strain K12) OX=83333 GN=htpG PE=1 SV=1</t>
  </si>
  <si>
    <t>P0A6Z3</t>
  </si>
  <si>
    <t>htpG</t>
  </si>
  <si>
    <t>Small ribosomal subunit protein uS12 OS=Escherichia coli (strain K12) OX=83333 GN=rpsL PE=1 SV=2</t>
  </si>
  <si>
    <t>P0A7S3</t>
  </si>
  <si>
    <t>rpsL</t>
  </si>
  <si>
    <t>14 kDa</t>
  </si>
  <si>
    <t>Acetyl-coenzyme A carboxylase carboxyl transferase subunit alpha OS=Escherichia coli (strain K12) OX=83333 GN=accA PE=1 SV=2</t>
  </si>
  <si>
    <t>P0ABD5</t>
  </si>
  <si>
    <t>accA</t>
  </si>
  <si>
    <t>Fumarate reductase iron-sulfur subunit OS=Escherichia coli (strain K12) OX=83333 GN=frdB PE=1 SV=2</t>
  </si>
  <si>
    <t>P0AC47</t>
  </si>
  <si>
    <t>frdB</t>
  </si>
  <si>
    <t>Large ribosomal subunit protein uL14 OS=Escherichia coli (strain K12) OX=83333 GN=rplN PE=1 SV=1</t>
  </si>
  <si>
    <t>P0ADY3</t>
  </si>
  <si>
    <t>rplN</t>
  </si>
  <si>
    <t>ATP-dependent lipid A-core flippase OS=Escherichia coli (strain K12) OX=83333 GN=msbA PE=1 SV=1</t>
  </si>
  <si>
    <t>P60752</t>
  </si>
  <si>
    <t>msbA</t>
  </si>
  <si>
    <t>PTS system glucose-specific EIICB component OS=Escherichia coli (strain K12) OX=83333 GN=ptsG PE=1 SV=1</t>
  </si>
  <si>
    <t>P69786</t>
  </si>
  <si>
    <t>ptsG</t>
  </si>
  <si>
    <t>Lipopolysaccharide export system permease protein LptG OS=Escherichia coli (strain K12) OX=83333 GN=lptG PE=1 SV=1</t>
  </si>
  <si>
    <t>P0ADC6</t>
  </si>
  <si>
    <t>lptG</t>
  </si>
  <si>
    <t>40 kDa</t>
  </si>
  <si>
    <t>Glucans biosynthesis glucosyltransferase H OS=Escherichia coli (strain K12) OX=83333 GN=mdoH PE=1 SV=1</t>
  </si>
  <si>
    <t>P62517</t>
  </si>
  <si>
    <t>mdoH</t>
  </si>
  <si>
    <t>Large ribosomal subunit protein bL21 OS=Escherichia coli (strain K12) OX=83333 GN=rplU PE=1 SV=1</t>
  </si>
  <si>
    <t>P0AG48</t>
  </si>
  <si>
    <t>rplU</t>
  </si>
  <si>
    <t>Asparagine--tRNA ligase OS=Escherichia coli (strain K12) OX=83333 GN=asnS PE=1 SV=2</t>
  </si>
  <si>
    <t>P0A8M0</t>
  </si>
  <si>
    <t>asnS</t>
  </si>
  <si>
    <t>D-alanyl-D-alanine carboxypeptidase DacA OS=Escherichia coli (strain K12) OX=83333 GN=dacA PE=1 SV=1</t>
  </si>
  <si>
    <t>P0AEB2</t>
  </si>
  <si>
    <t>dacA</t>
  </si>
  <si>
    <t>Protein ElaB OS=Escherichia coli (strain K12) OX=83333 GN=elaB PE=1 SV=1</t>
  </si>
  <si>
    <t>P0AEH5</t>
  </si>
  <si>
    <t>elaB</t>
  </si>
  <si>
    <t>Glutathione/L-cysteine transport system ATP-binding/permease protein CydD OS=Escherichia coli (strain K12) OX=83333 GN=cydD PE=1 SV=3</t>
  </si>
  <si>
    <t>P29018</t>
  </si>
  <si>
    <t>cydD</t>
  </si>
  <si>
    <t>Acetyl-coenzyme A carboxylase carboxyl transferase subunit beta OS=Escherichia coli (strain K12) OX=83333 GN=accD PE=1 SV=1</t>
  </si>
  <si>
    <t>P0A9Q5</t>
  </si>
  <si>
    <t>accD</t>
  </si>
  <si>
    <t>Large ribosomal subunit protein uL23 OS=Escherichia coli (strain K12) OX=83333 GN=rplW PE=1 SV=1</t>
  </si>
  <si>
    <t>P0ADZ0</t>
  </si>
  <si>
    <t>rplW</t>
  </si>
  <si>
    <t>Protein AsmA OS=Escherichia coli (strain K12) OX=83333 GN=asmA PE=3 SV=2</t>
  </si>
  <si>
    <t>P28249</t>
  </si>
  <si>
    <t>asmA</t>
  </si>
  <si>
    <t>Uncharacterized protein YjgR OS=Escherichia coli (strain K12) OX=83333 GN=yjgR PE=4 SV=1</t>
  </si>
  <si>
    <t>P39342</t>
  </si>
  <si>
    <t>yjgR</t>
  </si>
  <si>
    <t>Mechanosensitive channel MscK OS=Escherichia coli (strain K12) OX=83333 GN=mscK PE=1 SV=1</t>
  </si>
  <si>
    <t>P77338</t>
  </si>
  <si>
    <t>mscK</t>
  </si>
  <si>
    <t>127 kDa</t>
  </si>
  <si>
    <t>Small ribosomal subunit protein uS13 OS=Escherichia coli (strain K12) OX=83333 GN=rpsM PE=1 SV=2</t>
  </si>
  <si>
    <t>P0A7S9</t>
  </si>
  <si>
    <t>rpsM</t>
  </si>
  <si>
    <t>Aerobic respiration control protein ArcA OS=Escherichia coli (strain K12) OX=83333 GN=arcA PE=1 SV=1</t>
  </si>
  <si>
    <t>P0A9Q1</t>
  </si>
  <si>
    <t>arcA</t>
  </si>
  <si>
    <t>Cytochrome bo(3) ubiquinol oxidase subunit 2 OS=Escherichia coli (strain K12) OX=83333 GN=cyoA PE=1 SV=1</t>
  </si>
  <si>
    <t>P0ABJ1</t>
  </si>
  <si>
    <t>cyoA</t>
  </si>
  <si>
    <t>Potassium binding protein Kbp OS=Escherichia coli (strain K12) OX=83333 GN=kbp PE=1 SV=2</t>
  </si>
  <si>
    <t>P0ADE6</t>
  </si>
  <si>
    <t>kbp</t>
  </si>
  <si>
    <t>Inner membrane protein YhcB OS=Escherichia coli (strain K12) OX=83333 GN=yhcB PE=1 SV=2</t>
  </si>
  <si>
    <t>P0ADW3</t>
  </si>
  <si>
    <t>yhcB</t>
  </si>
  <si>
    <t>Pyridoxine/pyridoxamine 5'-phosphate oxidase OS=Escherichia coli (strain K12) OX=83333 GN=pdxH PE=1 SV=2</t>
  </si>
  <si>
    <t>P0AFI7</t>
  </si>
  <si>
    <t>pdxH</t>
  </si>
  <si>
    <t>ATP-dependent RNA helicase SrmB OS=Escherichia coli (strain K12) OX=83333 GN=srmB PE=1 SV=1</t>
  </si>
  <si>
    <t>P21507</t>
  </si>
  <si>
    <t>srmB</t>
  </si>
  <si>
    <t>PTS system glucose-specific EIIA component OS=Escherichia coli (strain K12) OX=83333 GN=crr PE=1 SV=2</t>
  </si>
  <si>
    <t>P69783</t>
  </si>
  <si>
    <t>crr</t>
  </si>
  <si>
    <t>Large ribosomal subunit protein bL19 OS=Escherichia coli (strain K12) OX=83333 GN=rplS PE=1 SV=2</t>
  </si>
  <si>
    <t>P0A7K6</t>
  </si>
  <si>
    <t>rplS</t>
  </si>
  <si>
    <t>ATP-dependent RNA helicase RhlB OS=Escherichia coli (strain K12) OX=83333 GN=rhlB PE=1 SV=2</t>
  </si>
  <si>
    <t>P0A8J8</t>
  </si>
  <si>
    <t>rhlB</t>
  </si>
  <si>
    <t>Galactitol 1-phosphate 5-dehydrogenase OS=Escherichia coli (strain K12) OX=83333 GN=gatD PE=1 SV=1</t>
  </si>
  <si>
    <t>P0A9S3</t>
  </si>
  <si>
    <t>gatD</t>
  </si>
  <si>
    <t>Small ribosomal subunit protein uS14 OS=Escherichia coli (strain K12) OX=83333 GN=rpsN PE=1 SV=2</t>
  </si>
  <si>
    <t>P0AG59</t>
  </si>
  <si>
    <t>rpsN</t>
  </si>
  <si>
    <t>Large ribosomal subunit protein bL12 OS=Escherichia coli (strain K12) OX=83333 GN=rplL PE=1 SV=2</t>
  </si>
  <si>
    <t>P0A7K2</t>
  </si>
  <si>
    <t>rplL</t>
  </si>
  <si>
    <t>ATP-dependent Clp protease ATP-binding subunit ClpA OS=Escherichia coli (strain K12) OX=83333 GN=clpA PE=1 SV=1</t>
  </si>
  <si>
    <t>P0ABH9</t>
  </si>
  <si>
    <t>clpA</t>
  </si>
  <si>
    <t>84 kDa</t>
  </si>
  <si>
    <t>Cysteine synthase A OS=Escherichia coli (strain K12) OX=83333 GN=cysK PE=1 SV=2</t>
  </si>
  <si>
    <t>P0ABK5</t>
  </si>
  <si>
    <t>cysK</t>
  </si>
  <si>
    <t>Large ribosomal subunit protein uL11 OS=Escherichia coli (strain K12) OX=83333 GN=rplK PE=1 SV=2</t>
  </si>
  <si>
    <t>P0A7J7</t>
  </si>
  <si>
    <t>rplK</t>
  </si>
  <si>
    <t>Tol-Pal system protein TolB OS=Escherichia coli (strain K12) OX=83333 GN=tolB PE=1 SV=1</t>
  </si>
  <si>
    <t>P0A855</t>
  </si>
  <si>
    <t>tolB</t>
  </si>
  <si>
    <t>Periplasmic oligopeptide-binding protein OS=Escherichia coli (strain K12) OX=83333 GN=oppA PE=1 SV=2</t>
  </si>
  <si>
    <t>P23843</t>
  </si>
  <si>
    <t>oppA</t>
  </si>
  <si>
    <t>ATP-dependent protease ATPase subunit HslU OS=Escherichia coli (strain K12) OX=83333 GN=hslU PE=1 SV=1</t>
  </si>
  <si>
    <t>P0A6H5</t>
  </si>
  <si>
    <t>hslU</t>
  </si>
  <si>
    <t>Lipopolysaccharide export system ATP-binding protein LptB OS=Escherichia coli (strain K12) OX=83333 GN=lptB PE=1 SV=2</t>
  </si>
  <si>
    <t>P0A9V1</t>
  </si>
  <si>
    <t>lptB</t>
  </si>
  <si>
    <t>CDP-diacylglycerol--serine O-phosphatidyltransferase OS=Escherichia coli (strain K12) OX=83333 GN=pssA PE=1 SV=2</t>
  </si>
  <si>
    <t>P23830</t>
  </si>
  <si>
    <t>pssA</t>
  </si>
  <si>
    <t>Zinc/cadmium/lead-transporting P-type ATPase OS=Escherichia coli (strain K12) OX=83333 GN=zntA PE=1 SV=1</t>
  </si>
  <si>
    <t>P37617</t>
  </si>
  <si>
    <t>zntA</t>
  </si>
  <si>
    <t>Small ribosomal subunit protein uS5 OS=Escherichia coli (strain K12) OX=83333 GN=rpsE PE=1 SV=2</t>
  </si>
  <si>
    <t>P0A7W1</t>
  </si>
  <si>
    <t>rpsE</t>
  </si>
  <si>
    <t>Regulator of sigma-E protease RseP OS=Escherichia coli (strain K12) OX=83333 GN=rseP PE=1 SV=1</t>
  </si>
  <si>
    <t>P0AEH1</t>
  </si>
  <si>
    <t>rseP</t>
  </si>
  <si>
    <t>Enoyl-[acyl-carrier-protein] reductase [NADH] FabI OS=Escherichia coli (strain K12) OX=83333 GN=fabI PE=1 SV=2</t>
  </si>
  <si>
    <t>P0AEK4</t>
  </si>
  <si>
    <t>fabI</t>
  </si>
  <si>
    <t>28 kDa</t>
  </si>
  <si>
    <t>Large ribosomal subunit protein bL17 OS=Escherichia coli (strain K12) OX=83333 GN=rplQ PE=1 SV=1</t>
  </si>
  <si>
    <t>P0AG44</t>
  </si>
  <si>
    <t>rplQ</t>
  </si>
  <si>
    <t>Glutamine transport ATP-binding protein GlnQ OS=Escherichia coli (strain K12) OX=83333 GN=glnQ PE=1 SV=1</t>
  </si>
  <si>
    <t>P10346</t>
  </si>
  <si>
    <t>glnQ</t>
  </si>
  <si>
    <t>Transketolase 1 OS=Escherichia coli (strain K12) OX=83333 GN=tktA PE=1 SV=5</t>
  </si>
  <si>
    <t>P27302</t>
  </si>
  <si>
    <t>tktA</t>
  </si>
  <si>
    <t>Maltose/maltodextrin import ATP-binding protein MalK OS=Escherichia coli (strain K12) OX=83333 GN=malK PE=1 SV=1</t>
  </si>
  <si>
    <t>P68187</t>
  </si>
  <si>
    <t>malK</t>
  </si>
  <si>
    <t>Sec-independent protein translocase protein TatA OS=Escherichia coli (strain K12) OX=83333 GN=tatA PE=1 SV=1</t>
  </si>
  <si>
    <t>P69428</t>
  </si>
  <si>
    <t>tatA</t>
  </si>
  <si>
    <t>10 kDa</t>
  </si>
  <si>
    <t>Cyclic di-GMP-binding protein OS=Escherichia coli (strain K12) OX=83333 GN=bcsB PE=1 SV=2</t>
  </si>
  <si>
    <t>P37652</t>
  </si>
  <si>
    <t>bcsB</t>
  </si>
  <si>
    <t>86 kDa</t>
  </si>
  <si>
    <t>Cardiolipin synthase A OS=Escherichia coli (strain K12) OX=83333 GN=clsA PE=1 SV=1</t>
  </si>
  <si>
    <t>P0A6H8</t>
  </si>
  <si>
    <t>clsA</t>
  </si>
  <si>
    <t>Glycogen synthase OS=Escherichia coli (strain K12) OX=83333 GN=glgA PE=1 SV=1</t>
  </si>
  <si>
    <t>P0A6U8</t>
  </si>
  <si>
    <t>glgA</t>
  </si>
  <si>
    <t>UPF0307 protein YjgA OS=Escherichia coli (strain K12) OX=83333 GN=yjgA PE=1 SV=1</t>
  </si>
  <si>
    <t>P0A8X0</t>
  </si>
  <si>
    <t>yjgA</t>
  </si>
  <si>
    <t>Uncharacterized protein YgiM OS=Escherichia coli (strain K12) OX=83333 GN=ygiM PE=3 SV=1</t>
  </si>
  <si>
    <t>P0ADT8</t>
  </si>
  <si>
    <t>ygiM</t>
  </si>
  <si>
    <t>Superoxide dismutase [Fe] OS=Escherichia coli (strain K12) OX=83333 GN=sodB PE=1 SV=2</t>
  </si>
  <si>
    <t>P0AGD3</t>
  </si>
  <si>
    <t>sodB</t>
  </si>
  <si>
    <t>Desmoplakin OS=Homo sapiens OX=9606 GN=DSP</t>
  </si>
  <si>
    <t>P15924</t>
  </si>
  <si>
    <t>DSP</t>
  </si>
  <si>
    <t>332 kDa</t>
  </si>
  <si>
    <t>Intermembrane phospholipid transport system binding protein MlaD OS=Escherichia coli (strain K12) OX=83333 GN=mlaD PE=1 SV=1</t>
  </si>
  <si>
    <t>P64604</t>
  </si>
  <si>
    <t>mlaD</t>
  </si>
  <si>
    <t>Copper-exporting P-type ATPase OS=Escherichia coli (strain K12) OX=83333 GN=copA PE=1 SV=4</t>
  </si>
  <si>
    <t>Q59385</t>
  </si>
  <si>
    <t>copA</t>
  </si>
  <si>
    <t>88 kDa</t>
  </si>
  <si>
    <t>Signal peptidase I OS=Escherichia coli (strain K12) OX=83333 GN=lepB PE=1 SV=2</t>
  </si>
  <si>
    <t>P00803</t>
  </si>
  <si>
    <t>lepB</t>
  </si>
  <si>
    <t>Large ribosomal subunit protein uL15 OS=Escherichia coli (strain K12) OX=83333 GN=rplO PE=1 SV=1</t>
  </si>
  <si>
    <t>P02413</t>
  </si>
  <si>
    <t>rplO</t>
  </si>
  <si>
    <t>Translation initiation factor IF-3 OS=Escherichia coli (strain K12) OX=83333 GN=infC PE=1 SV=1</t>
  </si>
  <si>
    <t>P0A707</t>
  </si>
  <si>
    <t>infC</t>
  </si>
  <si>
    <t>Large ribosomal subunit protein uL18 OS=Escherichia coli (strain K12) OX=83333 GN=rplR PE=1 SV=1</t>
  </si>
  <si>
    <t>P0C018</t>
  </si>
  <si>
    <t>rplR</t>
  </si>
  <si>
    <t>PTS system fructose-specific EIIB'BC component OS=Escherichia coli (strain K12) OX=83333 GN=fruA PE=1 SV=1</t>
  </si>
  <si>
    <t>P20966</t>
  </si>
  <si>
    <t>fruA</t>
  </si>
  <si>
    <t>Inner membrane lipoprotein DcrB OS=Escherichia coli (strain K12) OX=83333 GN=dcrB PE=1 SV=1</t>
  </si>
  <si>
    <t>P0AEE1</t>
  </si>
  <si>
    <t>dcrB</t>
  </si>
  <si>
    <t>3-oxoacyl-[acyl-carrier-protein] reductase FabG OS=Escherichia coli (strain K12) OX=83333 GN=fabG PE=1 SV=1</t>
  </si>
  <si>
    <t>P0AEK2</t>
  </si>
  <si>
    <t>fabG</t>
  </si>
  <si>
    <t>Sodium/glutamate symporter OS=Escherichia coli (strain K12) OX=83333 GN=gltS PE=1 SV=1</t>
  </si>
  <si>
    <t>P0AER8</t>
  </si>
  <si>
    <t>gltS</t>
  </si>
  <si>
    <t>Elongation factor 4 OS=Escherichia coli (strain K12) OX=83333 GN=lepA PE=1 SV=1</t>
  </si>
  <si>
    <t>P60785</t>
  </si>
  <si>
    <t>lepA</t>
  </si>
  <si>
    <t>Aspartate-semialdehyde dehydrogenase OS=Escherichia coli (strain K12) OX=83333 GN=asd PE=1 SV=1</t>
  </si>
  <si>
    <t>P0A9Q9</t>
  </si>
  <si>
    <t>asd</t>
  </si>
  <si>
    <t>6-phosphogluconate dehydrogenase, decarboxylating OS=Escherichia coli (strain K12) OX=83333 GN=gnd PE=1 SV=2</t>
  </si>
  <si>
    <t>P00350</t>
  </si>
  <si>
    <t>gnd</t>
  </si>
  <si>
    <t>Small ribosomal subunit protein bS20 OS=Escherichia coli (strain K12) OX=83333 GN=rpsT PE=1 SV=2</t>
  </si>
  <si>
    <t>P0A7U7</t>
  </si>
  <si>
    <t>rpsT</t>
  </si>
  <si>
    <t>Phosphate acetyltransferase OS=Escherichia coli (strain K12) OX=83333 GN=pta PE=1 SV=2</t>
  </si>
  <si>
    <t>P0A9M8</t>
  </si>
  <si>
    <t>pta</t>
  </si>
  <si>
    <t>Thioredoxin 1 OS=Escherichia coli (strain K12) OX=83333 GN=trxA PE=1 SV=2</t>
  </si>
  <si>
    <t>P0AA25</t>
  </si>
  <si>
    <t>trxA</t>
  </si>
  <si>
    <t>Pyruvate kinase I OS=Escherichia coli (strain K12) OX=83333 GN=pykF PE=1 SV=1</t>
  </si>
  <si>
    <t>P0AD61</t>
  </si>
  <si>
    <t>pykF</t>
  </si>
  <si>
    <t>Large ribosomal subunit protein uL30 OS=Escherichia coli (strain K12) OX=83333 GN=rpmD PE=1 SV=2</t>
  </si>
  <si>
    <t>P0AG51</t>
  </si>
  <si>
    <t>rpmD</t>
  </si>
  <si>
    <t>7 kDa</t>
  </si>
  <si>
    <t>Pyruvate kinase II OS=Escherichia coli (strain K12) OX=83333 GN=pykA PE=1 SV=3</t>
  </si>
  <si>
    <t>P21599</t>
  </si>
  <si>
    <t>pykA</t>
  </si>
  <si>
    <t>Phosphoenolpyruvate-protein phosphotransferase OS=Escherichia coli (strain K12) OX=83333 GN=ptsI PE=1 SV=1</t>
  </si>
  <si>
    <t>P08839</t>
  </si>
  <si>
    <t>ptsI</t>
  </si>
  <si>
    <t>Large ribosomal subunit protein bL20 OS=Escherichia coli (strain K12) OX=83333 GN=rplT PE=1 SV=2</t>
  </si>
  <si>
    <t>P0A7L3</t>
  </si>
  <si>
    <t>rplT</t>
  </si>
  <si>
    <t>Bacterioferritin OS=Escherichia coli (strain K12) OX=83333 GN=bfr PE=1 SV=1</t>
  </si>
  <si>
    <t>P0ABD3</t>
  </si>
  <si>
    <t>bfr</t>
  </si>
  <si>
    <t>4-aminobutyrate aminotransferase GabT OS=Escherichia coli (strain K12) OX=83333 GN=gabT PE=1 SV=1</t>
  </si>
  <si>
    <t>P22256</t>
  </si>
  <si>
    <t>gabT</t>
  </si>
  <si>
    <t>Alpha-galactosidase OS=Escherichia coli (strain K12) OX=83333 GN=melA PE=1 SV=1</t>
  </si>
  <si>
    <t>P06720</t>
  </si>
  <si>
    <t>melA</t>
  </si>
  <si>
    <t>Small ribosomal subunit protein uS19 OS=Escherichia coli (strain K12) OX=83333 GN=rpsS PE=1 SV=2</t>
  </si>
  <si>
    <t>P0A7U3</t>
  </si>
  <si>
    <t>rpsS</t>
  </si>
  <si>
    <t>Uracil phosphoribosyltransferase OS=Escherichia coli (strain K12) OX=83333 GN=upp PE=1 SV=1</t>
  </si>
  <si>
    <t>P0A8F0</t>
  </si>
  <si>
    <t>upp</t>
  </si>
  <si>
    <t>Lipopolysaccharide assembly protein B OS=Escherichia coli (strain K12) OX=83333 GN=lapB PE=1 SV=1</t>
  </si>
  <si>
    <t>P0AB58</t>
  </si>
  <si>
    <t>lapB</t>
  </si>
  <si>
    <t>Cytoskeleton protein RodZ OS=Escherichia coli (strain K12) OX=83333 GN=rodZ PE=1 SV=2</t>
  </si>
  <si>
    <t>P27434</t>
  </si>
  <si>
    <t>rodZ</t>
  </si>
  <si>
    <t>Aldehyde dehydrogenase B OS=Escherichia coli (strain K12) OX=83333 GN=aldB PE=1 SV=2</t>
  </si>
  <si>
    <t>P37685</t>
  </si>
  <si>
    <t>aldB</t>
  </si>
  <si>
    <t>Leucine--tRNA ligase OS=Escherichia coli (strain K12) OX=83333 GN=leuS PE=1 SV=2</t>
  </si>
  <si>
    <t>P07813</t>
  </si>
  <si>
    <t>leuS</t>
  </si>
  <si>
    <t>Serine hydroxymethyltransferase OS=Escherichia coli (strain K12) OX=83333 GN=glyA PE=1 SV=1</t>
  </si>
  <si>
    <t>P0A825</t>
  </si>
  <si>
    <t>glyA</t>
  </si>
  <si>
    <t>Signal recognition particle protein OS=Escherichia coli (strain K12) OX=83333 GN=ffh PE=1 SV=1</t>
  </si>
  <si>
    <t>P0AGD7</t>
  </si>
  <si>
    <t>ffh</t>
  </si>
  <si>
    <t>GTPase HflX OS=Escherichia coli (strain K12) OX=83333 GN=hflX PE=1 SV=3</t>
  </si>
  <si>
    <t>P25519</t>
  </si>
  <si>
    <t>hflX</t>
  </si>
  <si>
    <t>Maltoporin OS=Escherichia coli (strain K12) OX=83333 GN=lamB PE=1 SV=1</t>
  </si>
  <si>
    <t>P02943</t>
  </si>
  <si>
    <t>lamB</t>
  </si>
  <si>
    <t>Ribose-phosphate pyrophosphokinase OS=Escherichia coli (strain K12) OX=83333 GN=prs PE=1 SV=2</t>
  </si>
  <si>
    <t>P0A717</t>
  </si>
  <si>
    <t>prs</t>
  </si>
  <si>
    <t>Uncharacterized protein YiaF OS=Escherichia coli (strain K12) OX=83333 GN=yiaF PE=4 SV=2</t>
  </si>
  <si>
    <t>P0ADK0</t>
  </si>
  <si>
    <t>yiaF</t>
  </si>
  <si>
    <t>Soluble pyridine nucleotide transhydrogenase OS=Escherichia coli (strain K12) OX=83333 GN=sthA PE=1 SV=5</t>
  </si>
  <si>
    <t>P27306</t>
  </si>
  <si>
    <t>sthA</t>
  </si>
  <si>
    <t>Type II NADH:quinone oxidoreductase OS=Escherichia coli (strain K12) OX=83333 GN=ndh PE=1 SV=2</t>
  </si>
  <si>
    <t>P00393</t>
  </si>
  <si>
    <t>ndh</t>
  </si>
  <si>
    <t>Small ribosomal subunit protein bS16 OS=Escherichia coli (strain K12) OX=83333 GN=rpsP PE=1 SV=1</t>
  </si>
  <si>
    <t>P0A7T3</t>
  </si>
  <si>
    <t>rpsP</t>
  </si>
  <si>
    <t>Small ribosomal subunit protein uS8 OS=Escherichia coli (strain K12) OX=83333 GN=rpsH PE=1 SV=2</t>
  </si>
  <si>
    <t>P0A7W7</t>
  </si>
  <si>
    <t>rpsH</t>
  </si>
  <si>
    <t>2,3,4,5-tetrahydropyridine-2,6-dicarboxylate N-succinyltransferase OS=Escherichia coli (strain K12) OX=83333 GN=dapD PE=1 SV=1</t>
  </si>
  <si>
    <t>P0A9D8</t>
  </si>
  <si>
    <t>dapD</t>
  </si>
  <si>
    <t>Uncharacterized protein YibN OS=Escherichia coli (strain K12) OX=83333 GN=yibN PE=1 SV=1</t>
  </si>
  <si>
    <t>P0AG27</t>
  </si>
  <si>
    <t>yibN</t>
  </si>
  <si>
    <t>Small ribosomal subunit protein uS17 OS=Escherichia coli (strain K12) OX=83333 GN=rpsQ PE=1 SV=2</t>
  </si>
  <si>
    <t>P0AG63</t>
  </si>
  <si>
    <t>rpsQ</t>
  </si>
  <si>
    <t>Small-conductance mechanosensitive channel OS=Escherichia coli (strain K12) OX=83333 GN=mscS PE=1 SV=1</t>
  </si>
  <si>
    <t>P0C0S1</t>
  </si>
  <si>
    <t>mscS</t>
  </si>
  <si>
    <t>Uncharacterized protein YhiI OS=Escherichia coli (strain K12) OX=83333 GN=yhiI PE=3 SV=1</t>
  </si>
  <si>
    <t>P37626</t>
  </si>
  <si>
    <t>yhiI</t>
  </si>
  <si>
    <t>2,3-bisphosphoglycerate-dependent phosphoglycerate mutase OS=Escherichia coli (strain K12) OX=83333 GN=gpmA PE=1 SV=2</t>
  </si>
  <si>
    <t>P62707</t>
  </si>
  <si>
    <t>gpmA</t>
  </si>
  <si>
    <t>Lysine/arginine/ornithine-binding periplasmic protein OS=Escherichia coli (strain K12) OX=83333 GN=argT PE=1 SV=3</t>
  </si>
  <si>
    <t>P09551</t>
  </si>
  <si>
    <t>argT</t>
  </si>
  <si>
    <t>Cell division protein FtsX OS=Escherichia coli (strain K12) OX=83333 GN=ftsX PE=1 SV=1</t>
  </si>
  <si>
    <t>P0AC30</t>
  </si>
  <si>
    <t>ftsX</t>
  </si>
  <si>
    <t>High-affinity gluconate transporter OS=Escherichia coli (strain K12) OX=83333 GN=gntT PE=1 SV=3</t>
  </si>
  <si>
    <t>P39835</t>
  </si>
  <si>
    <t>gntT</t>
  </si>
  <si>
    <t>Small ribosomal subunit protein bS21 OS=Escherichia coli (strain K12) OX=83333 GN=rpsU PE=1 SV=2</t>
  </si>
  <si>
    <t>P68679</t>
  </si>
  <si>
    <t>rpsU</t>
  </si>
  <si>
    <t>D-amino acid dehydrogenase OS=Escherichia coli (strain K12) OX=83333 GN=dadA PE=1 SV=1</t>
  </si>
  <si>
    <t>P0A6J5</t>
  </si>
  <si>
    <t>dadA</t>
  </si>
  <si>
    <t>Small ribosomal subunit protein bS18 OS=Escherichia coli (strain K12) OX=83333 GN=rpsR PE=1 SV=2</t>
  </si>
  <si>
    <t>P0A7T7</t>
  </si>
  <si>
    <t>rpsR</t>
  </si>
  <si>
    <t>Small ribosomal subunit protein uS9 OS=Escherichia coli (strain K12) OX=83333 GN=rpsI PE=1 SV=2</t>
  </si>
  <si>
    <t>P0A7X3</t>
  </si>
  <si>
    <t>rpsI</t>
  </si>
  <si>
    <t>NAD(P)H dehydrogenase (quinone) OS=Escherichia coli (strain K12) OX=83333 GN=wrbA PE=1 SV=2</t>
  </si>
  <si>
    <t>P0A8G6</t>
  </si>
  <si>
    <t>wrbA</t>
  </si>
  <si>
    <t>Outer membrane protein X OS=Escherichia coli (strain K12) OX=83333 GN=ompX PE=1 SV=1</t>
  </si>
  <si>
    <t>P0A917</t>
  </si>
  <si>
    <t>ompX</t>
  </si>
  <si>
    <t>Outer membrane protein assembly factor BamA OS=Escherichia coli (strain K12) OX=83333 GN=bamA PE=1 SV=1</t>
  </si>
  <si>
    <t>P0A940</t>
  </si>
  <si>
    <t>bamA</t>
  </si>
  <si>
    <t>2-amino-3-ketobutyrate coenzyme A ligase OS=Escherichia coli (strain K12) OX=83333 GN=kbl PE=1 SV=1</t>
  </si>
  <si>
    <t>P0AB77</t>
  </si>
  <si>
    <t>kbl</t>
  </si>
  <si>
    <t>Protein AmpE OS=Escherichia coli (strain K12) OX=83333 GN=ampE PE=1 SV=1</t>
  </si>
  <si>
    <t>P0AE14</t>
  </si>
  <si>
    <t>ampE</t>
  </si>
  <si>
    <t>Transcription termination/antitermination protein NusA OS=Escherichia coli (strain K12) OX=83333 GN=nusA PE=1 SV=1</t>
  </si>
  <si>
    <t>P0AFF6</t>
  </si>
  <si>
    <t>nusA</t>
  </si>
  <si>
    <t>UDP-N-acetylglucosamine--N-acetylmuramyl-(pentapeptide) pyrophosphoryl-undecaprenol N-acetylglucosamine transferase OS=Escherichia coli (strain K12) OX=83333 GN=murG PE=1 SV=3</t>
  </si>
  <si>
    <t>P17443</t>
  </si>
  <si>
    <t>murG</t>
  </si>
  <si>
    <t>Serine--tRNA ligase OS=Escherichia coli (strain K12) OX=83333 GN=serS PE=1 SV=1</t>
  </si>
  <si>
    <t>P0A8L1</t>
  </si>
  <si>
    <t>serS</t>
  </si>
  <si>
    <t>Small ribosomal subunit protein bS6 OS=Escherichia coli (strain K12) OX=83333 GN=rpsF PE=1 SV=1</t>
  </si>
  <si>
    <t>P02358</t>
  </si>
  <si>
    <t>rpsF</t>
  </si>
  <si>
    <t>Threonine--tRNA ligase OS=Escherichia coli (strain K12) OX=83333 GN=thrS PE=1 SV=1</t>
  </si>
  <si>
    <t>P0A8M3</t>
  </si>
  <si>
    <t>thrS</t>
  </si>
  <si>
    <t>Small ribosomal subunit protein uS15 OS=Escherichia coli (strain K12) OX=83333 GN=rpsO PE=1 SV=2</t>
  </si>
  <si>
    <t>P0ADZ4</t>
  </si>
  <si>
    <t>rpsO</t>
  </si>
  <si>
    <t>Probable protease SohB OS=Escherichia coli (strain K12) OX=83333 GN=sohB PE=1 SV=1</t>
  </si>
  <si>
    <t>P0AG14</t>
  </si>
  <si>
    <t>sohB</t>
  </si>
  <si>
    <t>Protein translocase subunit SecF OS=Escherichia coli (strain K12) OX=83333 GN=secF PE=1 SV=1</t>
  </si>
  <si>
    <t>P0AG93</t>
  </si>
  <si>
    <t>secF</t>
  </si>
  <si>
    <t>Cytosol non-specific dipeptidase OS=Escherichia coli (strain K12) OX=83333 GN=pepD PE=1 SV=3</t>
  </si>
  <si>
    <t>P15288</t>
  </si>
  <si>
    <t>pepD</t>
  </si>
  <si>
    <t>Biotin carboxylase OS=Escherichia coli (strain K12) OX=83333 GN=accC PE=1 SV=2</t>
  </si>
  <si>
    <t>P24182</t>
  </si>
  <si>
    <t>accC</t>
  </si>
  <si>
    <t>Uncharacterized lipoprotein YdcL OS=Escherichia coli (strain K12) OX=83333 GN=ydcL PE=3 SV=1</t>
  </si>
  <si>
    <t>P64451</t>
  </si>
  <si>
    <t>ydcL</t>
  </si>
  <si>
    <t>UPF0304 protein YfbU OS=Escherichia coli (strain K12) OX=83333 GN=yfbU PE=1 SV=1</t>
  </si>
  <si>
    <t>P0A8W8</t>
  </si>
  <si>
    <t>yfbU</t>
  </si>
  <si>
    <t>Protein RecA OS=Escherichia coli (strain K12) OX=83333 GN=recA PE=1 SV=2</t>
  </si>
  <si>
    <t>P0A7G6</t>
  </si>
  <si>
    <t>recA</t>
  </si>
  <si>
    <t>Large ribosomal subunit protein bL27 OS=Escherichia coli (strain K12) OX=83333 GN=rpmA PE=1 SV=2</t>
  </si>
  <si>
    <t>P0A7L8</t>
  </si>
  <si>
    <t>rpmA</t>
  </si>
  <si>
    <t>Triosephosphate isomerase OS=Escherichia coli (strain K12) OX=83333 GN=tpiA PE=1 SV=1</t>
  </si>
  <si>
    <t>P0A858</t>
  </si>
  <si>
    <t>tpiA</t>
  </si>
  <si>
    <t>ATP synthase subunit a OS=Escherichia coli (strain K12) OX=83333 GN=atpB PE=1 SV=1</t>
  </si>
  <si>
    <t>P0AB98</t>
  </si>
  <si>
    <t>atpB</t>
  </si>
  <si>
    <t>Methionine--tRNA ligase OS=Escherichia coli (strain K12) OX=83333 GN=metG PE=1 SV=2</t>
  </si>
  <si>
    <t>P00959</t>
  </si>
  <si>
    <t>metG</t>
  </si>
  <si>
    <t>76 kDa</t>
  </si>
  <si>
    <t>Small ribosomal subunit protein uS11 OS=Escherichia coli (strain K12) OX=83333 GN=rpsK PE=1 SV=2</t>
  </si>
  <si>
    <t>P0A7R9</t>
  </si>
  <si>
    <t>rpsK</t>
  </si>
  <si>
    <t>Bacterial non-heme ferritin OS=Escherichia coli (strain K12) OX=83333 GN=ftnA PE=1 SV=1</t>
  </si>
  <si>
    <t>P0A998</t>
  </si>
  <si>
    <t>ftnA</t>
  </si>
  <si>
    <t>PhoH-like protein OS=Escherichia coli (strain K12) OX=83333 GN=ybeZ PE=1 SV=2</t>
  </si>
  <si>
    <t>P0A9K3</t>
  </si>
  <si>
    <t>ybeZ</t>
  </si>
  <si>
    <t>C4-dicarboxylate transporter DcuA OS=Escherichia coli (strain K12) OX=83333 GN=dcuA PE=1 SV=1</t>
  </si>
  <si>
    <t>P0ABN5</t>
  </si>
  <si>
    <t>dcuA</t>
  </si>
  <si>
    <t>Protein translocase subunit SecY OS=Escherichia coli (strain K12) OX=83333 GN=secY PE=1 SV=1</t>
  </si>
  <si>
    <t>P0AGA2</t>
  </si>
  <si>
    <t>secY</t>
  </si>
  <si>
    <t>Dipeptide transport ATP-binding protein DppF OS=Escherichia coli (strain K12) OX=83333 GN=dppF PE=1 SV=1</t>
  </si>
  <si>
    <t>P37313</t>
  </si>
  <si>
    <t>dppF</t>
  </si>
  <si>
    <t>ADP-L-glycero-D-manno-heptose-6-epimerase OS=Escherichia coli (strain K12) OX=83333 GN=hldD PE=1 SV=1</t>
  </si>
  <si>
    <t>P67910</t>
  </si>
  <si>
    <t>hldD</t>
  </si>
  <si>
    <t>Ancillary SecYEG translocon subunit OS=Escherichia coli (strain K12) OX=83333 GN=yfgM PE=1 SV=1</t>
  </si>
  <si>
    <t>P76576</t>
  </si>
  <si>
    <t>yfgM</t>
  </si>
  <si>
    <t>1-deoxy-D-xylulose-5-phosphate synthase OS=Escherichia coli (strain K12) OX=83333 GN=dxs PE=1 SV=3</t>
  </si>
  <si>
    <t>P77488</t>
  </si>
  <si>
    <t>dxs</t>
  </si>
  <si>
    <t>Cell shape-determining protein MreB OS=Escherichia coli (strain K12) OX=83333 GN=mreB PE=1 SV=1</t>
  </si>
  <si>
    <t>P0A9X4</t>
  </si>
  <si>
    <t>mreB</t>
  </si>
  <si>
    <t>Proline--tRNA ligase OS=Escherichia coli (strain K12) OX=83333 GN=proS PE=1 SV=4</t>
  </si>
  <si>
    <t>P16659</t>
  </si>
  <si>
    <t>proS</t>
  </si>
  <si>
    <t>Chain length determinant protein OS=Escherichia coli (strain K12) OX=83333 GN=wzzB PE=1 SV=2</t>
  </si>
  <si>
    <t>P76372</t>
  </si>
  <si>
    <t>wzzB</t>
  </si>
  <si>
    <t>L-cystine transporter TcyP OS=Escherichia coli (strain K12) OX=83333 GN=tcyP PE=1 SV=1</t>
  </si>
  <si>
    <t>P77529</t>
  </si>
  <si>
    <t>tcyP</t>
  </si>
  <si>
    <t>Dihydroorotate dehydrogenase (quinone) OS=Escherichia coli (strain K12) OX=83333 GN=pyrD PE=1 SV=1</t>
  </si>
  <si>
    <t>P0A7E1</t>
  </si>
  <si>
    <t>pyrD</t>
  </si>
  <si>
    <t>Thiol peroxidase OS=Escherichia coli (strain K12) OX=83333 GN=tpx PE=1 SV=2</t>
  </si>
  <si>
    <t>P0A862</t>
  </si>
  <si>
    <t>tpx</t>
  </si>
  <si>
    <t>Inner membrane protein YagU OS=Escherichia coli (strain K12) OX=83333 GN=yagU PE=1 SV=1</t>
  </si>
  <si>
    <t>P0AAA1</t>
  </si>
  <si>
    <t>yagU</t>
  </si>
  <si>
    <t>Purine nucleoside phosphorylase DeoD-type OS=Escherichia coli (strain K12) OX=83333 GN=deoD PE=1 SV=2</t>
  </si>
  <si>
    <t>P0ABP8</t>
  </si>
  <si>
    <t>deoD</t>
  </si>
  <si>
    <t>DNA-binding transcriptional dual regulator CRP OS=Escherichia coli (strain K12) OX=83333 GN=crp PE=1 SV=1</t>
  </si>
  <si>
    <t>P0ACJ8</t>
  </si>
  <si>
    <t>crp</t>
  </si>
  <si>
    <t>Large ribosomal subunit protein uL16 OS=Escherichia coli (strain K12) OX=83333 GN=rplP PE=1 SV=1</t>
  </si>
  <si>
    <t>P0ADY7</t>
  </si>
  <si>
    <t>rplP</t>
  </si>
  <si>
    <t>NADH-quinone oxidoreductase subunit A OS=Escherichia coli (strain K12) OX=83333 GN=nuoA PE=1 SV=1</t>
  </si>
  <si>
    <t>P0AFC3</t>
  </si>
  <si>
    <t>nuoA</t>
  </si>
  <si>
    <t>Nucleoside permease NupC OS=Escherichia coli (strain K12) OX=83333 GN=nupC PE=1 SV=1</t>
  </si>
  <si>
    <t>P0AFF2</t>
  </si>
  <si>
    <t>nupC</t>
  </si>
  <si>
    <t>Protein-export protein SecB OS=Escherichia coli (strain K12) OX=83333 GN=secB PE=1 SV=1</t>
  </si>
  <si>
    <t>P0AG86</t>
  </si>
  <si>
    <t>secB</t>
  </si>
  <si>
    <t>Uridine phosphorylase OS=Escherichia coli (strain K12) OX=83333 GN=udp PE=1 SV=3</t>
  </si>
  <si>
    <t>P12758</t>
  </si>
  <si>
    <t>udp</t>
  </si>
  <si>
    <t>Aminomethyltransferase OS=Escherichia coli (strain K12) OX=83333 GN=gcvT PE=1 SV=3</t>
  </si>
  <si>
    <t>P27248</t>
  </si>
  <si>
    <t>gcvT</t>
  </si>
  <si>
    <t>Periplasmic pH-dependent serine endoprotease DegQ OS=Escherichia coli (strain K12) OX=83333 GN=degQ PE=1 SV=1</t>
  </si>
  <si>
    <t>P39099</t>
  </si>
  <si>
    <t>degQ</t>
  </si>
  <si>
    <t>Carbamoyl-phosphate synthase large chain OS=Escherichia coli (strain K12) OX=83333 GN=carB PE=1 SV=2</t>
  </si>
  <si>
    <t>P00968</t>
  </si>
  <si>
    <t>carB</t>
  </si>
  <si>
    <t>GMP synthase [glutamine-hydrolyzing] OS=Escherichia coli (strain K12) OX=83333 GN=guaA PE=1 SV=1</t>
  </si>
  <si>
    <t>P04079</t>
  </si>
  <si>
    <t>guaA</t>
  </si>
  <si>
    <t>Pyruvate dehydrogenase [ubiquinone] OS=Escherichia coli (strain K12) OX=83333 GN=poxB PE=1 SV=1</t>
  </si>
  <si>
    <t>P07003</t>
  </si>
  <si>
    <t>poxB</t>
  </si>
  <si>
    <t>Outer membrane lipoprotein Blc OS=Escherichia coli (strain K12) OX=83333 GN=blc PE=1 SV=1</t>
  </si>
  <si>
    <t>P0A901</t>
  </si>
  <si>
    <t>blc</t>
  </si>
  <si>
    <t>Peptidoglycan-associated lipoprotein OS=Escherichia coli (strain K12) OX=83333 GN=pal PE=1 SV=1</t>
  </si>
  <si>
    <t>P0A912</t>
  </si>
  <si>
    <t>pal</t>
  </si>
  <si>
    <t>Penicillin-binding protein activator LpoB OS=Escherichia coli (strain K12) OX=83333 GN=lpoB PE=1 SV=1</t>
  </si>
  <si>
    <t>P0AB38</t>
  </si>
  <si>
    <t>lpoB</t>
  </si>
  <si>
    <t>Putative cation/proton antiporter YbaL OS=Escherichia coli (strain K12) OX=83333 GN=ybaL PE=1 SV=2</t>
  </si>
  <si>
    <t>P39830</t>
  </si>
  <si>
    <t>ybaL</t>
  </si>
  <si>
    <t>Uncharacterized lipoprotein YbjP OS=Escherichia coli (strain K12) OX=83333 GN=ybjP PE=1 SV=1</t>
  </si>
  <si>
    <t>P75818</t>
  </si>
  <si>
    <t>ybjP</t>
  </si>
  <si>
    <t>Cluster of D-tagatose-1,6-bisphosphate aldolase subunit GatZ OS=Escherichia coli (strain K12) OX=83333 GN=gatZ PE=1 SV=1 (P0C8J8)</t>
  </si>
  <si>
    <t>P0C8J8 [2]</t>
  </si>
  <si>
    <t>gatZ</t>
  </si>
  <si>
    <t>Co-chaperonin GroES OS=Escherichia coli (strain K12) OX=83333 GN=groES PE=1 SV=1</t>
  </si>
  <si>
    <t>P0A6F9</t>
  </si>
  <si>
    <t>groES</t>
  </si>
  <si>
    <t>Arginine transport ATP-binding protein ArtP OS=Escherichia coli (strain K12) OX=83333 GN=artP PE=1 SV=1</t>
  </si>
  <si>
    <t>P0AAF6</t>
  </si>
  <si>
    <t>artP</t>
  </si>
  <si>
    <t>Uncharacterized protein YbeL OS=Escherichia coli (strain K12) OX=83333 GN=ybeL PE=4 SV=1</t>
  </si>
  <si>
    <t>P0AAT9</t>
  </si>
  <si>
    <t>ybeL</t>
  </si>
  <si>
    <t>Diacylglycerol kinase OS=Escherichia coli (strain K12) OX=83333 GN=dgkA PE=1 SV=2</t>
  </si>
  <si>
    <t>P0ABN1</t>
  </si>
  <si>
    <t>dgkA</t>
  </si>
  <si>
    <t>Chaperone protein Skp OS=Escherichia coli (strain K12) OX=83333 GN=skp PE=1 SV=1</t>
  </si>
  <si>
    <t>P0AEU7</t>
  </si>
  <si>
    <t>skp</t>
  </si>
  <si>
    <t>Glutamine--fructose-6-phosphate aminotransferase [isomerizing] OS=Escherichia coli (strain K12) OX=83333 GN=glmS PE=1 SV=4</t>
  </si>
  <si>
    <t>P17169</t>
  </si>
  <si>
    <t>glmS</t>
  </si>
  <si>
    <t>AsmA family protein YhjG OS=Escherichia coli (strain K12) OX=83333 GN=yhjG PE=3 SV=3</t>
  </si>
  <si>
    <t>P37645</t>
  </si>
  <si>
    <t>yhjG</t>
  </si>
  <si>
    <t>Protein mlc OS=Escherichia coli (strain K12) OX=83333 GN=mlc PE=1 SV=2</t>
  </si>
  <si>
    <t>P50456</t>
  </si>
  <si>
    <t>mlc</t>
  </si>
  <si>
    <t>Ribosome-recycling factor OS=Escherichia coli (strain K12) OX=83333 GN=frr PE=1 SV=1</t>
  </si>
  <si>
    <t>P0A805</t>
  </si>
  <si>
    <t>frr</t>
  </si>
  <si>
    <t>3-oxoacyl-[acyl-carrier-protein] synthase 2 OS=Escherichia coli (strain K12) OX=83333 GN=fabF PE=1 SV=2</t>
  </si>
  <si>
    <t>P0AAI5</t>
  </si>
  <si>
    <t>fabF</t>
  </si>
  <si>
    <t>Glutamate/aspartate import permease protein GltJ OS=Escherichia coli (strain K12) OX=83333 GN=gltJ PE=1 SV=1</t>
  </si>
  <si>
    <t>P0AER3</t>
  </si>
  <si>
    <t>gltJ</t>
  </si>
  <si>
    <t>3-oxoacyl-[acyl-carrier-protein] synthase 1 OS=Escherichia coli (strain K12) OX=83333 GN=fabB PE=1 SV=1</t>
  </si>
  <si>
    <t>P0A953</t>
  </si>
  <si>
    <t>fabB</t>
  </si>
  <si>
    <t>Outer membrane lipoprotein SlyB OS=Escherichia coli (strain K12) OX=83333 GN=slyB PE=2 SV=1</t>
  </si>
  <si>
    <t>P0A905</t>
  </si>
  <si>
    <t>slyB</t>
  </si>
  <si>
    <t>tRNA-modifying protein YgfZ OS=Escherichia coli (strain K12) OX=83333 GN=ygfZ PE=1 SV=2</t>
  </si>
  <si>
    <t>P0ADE8</t>
  </si>
  <si>
    <t>ygfZ</t>
  </si>
  <si>
    <t>Glucose-1-phosphatase OS=Escherichia coli (strain K12) OX=83333 GN=agp PE=1 SV=1</t>
  </si>
  <si>
    <t>P19926</t>
  </si>
  <si>
    <t>agp</t>
  </si>
  <si>
    <t>Apolipoprotein N-acyltransferase OS=Escherichia coli (strain K12) OX=83333 GN=lnt PE=1 SV=1</t>
  </si>
  <si>
    <t>P23930</t>
  </si>
  <si>
    <t>lnt</t>
  </si>
  <si>
    <t>Penicillin-binding protein activator LpoA OS=Escherichia coli (strain K12) OX=83333 GN=lpoA PE=1 SV=1</t>
  </si>
  <si>
    <t>P45464</t>
  </si>
  <si>
    <t>lpoA</t>
  </si>
  <si>
    <t>73 kDa</t>
  </si>
  <si>
    <t>Intermembrane phospholipid transport system ATP-binding protein MlaF OS=Escherichia coli (strain K12) OX=83333 GN=mlaF PE=1 SV=1</t>
  </si>
  <si>
    <t>P63386</t>
  </si>
  <si>
    <t>mlaF</t>
  </si>
  <si>
    <t>Outer membrane lipoprotein DolP OS=Escherichia coli (strain K12) OX=83333 GN=dolP PE=1 SV=1</t>
  </si>
  <si>
    <t>P64596</t>
  </si>
  <si>
    <t>dolP</t>
  </si>
  <si>
    <t>Glutamine--tRNA ligase OS=Escherichia coli (strain K12) OX=83333 GN=glnS PE=1 SV=3</t>
  </si>
  <si>
    <t>P00962</t>
  </si>
  <si>
    <t>glnS</t>
  </si>
  <si>
    <t>Succinate dehydrogenase hydrophobic membrane anchor subunit OS=Escherichia coli (strain K12) OX=83333 GN=sdhD PE=1 SV=1</t>
  </si>
  <si>
    <t>P0AC44</t>
  </si>
  <si>
    <t>sdhD</t>
  </si>
  <si>
    <t>GTPase ObgE/CgtA OS=Escherichia coli (strain K12) OX=83333 GN=obgE PE=1 SV=1</t>
  </si>
  <si>
    <t>P42641</t>
  </si>
  <si>
    <t>obgE</t>
  </si>
  <si>
    <t>Superoxide dismutase [Mn] OS=Escherichia coli (strain K12) OX=83333 GN=sodA PE=1 SV=2</t>
  </si>
  <si>
    <t>P00448</t>
  </si>
  <si>
    <t>sodA</t>
  </si>
  <si>
    <t>RNA polymerase sigma factor RpoD OS=Escherichia coli (strain K12) OX=83333 GN=rpoD PE=1 SV=2</t>
  </si>
  <si>
    <t>P00579</t>
  </si>
  <si>
    <t>rpoD</t>
  </si>
  <si>
    <t>70 kDa</t>
  </si>
  <si>
    <t>Glycerol-3-phosphate transporter OS=Escherichia coli (strain K12) OX=83333 GN=glpT PE=1 SV=1</t>
  </si>
  <si>
    <t>P08194</t>
  </si>
  <si>
    <t>glpT</t>
  </si>
  <si>
    <t>3-octaprenyl-4-hydroxybenzoate carboxy-lyase OS=Escherichia coli (strain K12) OX=83333 GN=ubiD PE=1 SV=1</t>
  </si>
  <si>
    <t>P0AAB4</t>
  </si>
  <si>
    <t>ubiD</t>
  </si>
  <si>
    <t>Osmotically-inducible putative lipoprotein OsmE OS=Escherichia coli (strain K12) OX=83333 GN=osmE PE=2 SV=1</t>
  </si>
  <si>
    <t>P0ADB1</t>
  </si>
  <si>
    <t>osmE</t>
  </si>
  <si>
    <t>Uncharacterized protein YgaM OS=Escherichia coli (strain K12) OX=83333 GN=ygaM PE=1 SV=2</t>
  </si>
  <si>
    <t>P0ADQ7</t>
  </si>
  <si>
    <t>ygaM</t>
  </si>
  <si>
    <t>Sensor histidine kinase CpxA OS=Escherichia coli (strain K12) OX=83333 GN=cpxA PE=1 SV=1</t>
  </si>
  <si>
    <t>P0AE82</t>
  </si>
  <si>
    <t>cpxA</t>
  </si>
  <si>
    <t>Serine endoprotease DegS OS=Escherichia coli (strain K12) OX=83333 GN=degS PE=1 SV=1</t>
  </si>
  <si>
    <t>P0AEE3</t>
  </si>
  <si>
    <t>degS</t>
  </si>
  <si>
    <t>D-alanyl-D-alanine carboxypeptidase DacB OS=Escherichia coli (strain K12) OX=83333 GN=dacB PE=1 SV=2</t>
  </si>
  <si>
    <t>P24228</t>
  </si>
  <si>
    <t>dacB</t>
  </si>
  <si>
    <t>AsmA family protein YicH OS=Escherichia coli (strain K12) OX=83333 GN=yicH PE=3 SV=2</t>
  </si>
  <si>
    <t>P31433</t>
  </si>
  <si>
    <t>yicH</t>
  </si>
  <si>
    <t>Phosphoheptose isomerase OS=Escherichia coli (strain K12) OX=83333 GN=gmhA PE=1 SV=1</t>
  </si>
  <si>
    <t>P63224</t>
  </si>
  <si>
    <t>gmhA</t>
  </si>
  <si>
    <t>Glutaredoxin 1 OS=Escherichia coli (strain K12) OX=83333 GN=grxA PE=1 SV=1</t>
  </si>
  <si>
    <t>P68688</t>
  </si>
  <si>
    <t>grxA</t>
  </si>
  <si>
    <t>Undecaprenyl phosphate-alpha-4-amino-4-deoxy-L-arabinose arabinosyl transferase OS=Escherichia coli (strain K12) OX=83333 GN=arnT PE=1 SV=1</t>
  </si>
  <si>
    <t>P76473</t>
  </si>
  <si>
    <t>arnT</t>
  </si>
  <si>
    <t>Outer membrane protein assembly factor BamB OS=Escherichia coli (strain K12) OX=83333 GN=bamB PE=1 SV=1</t>
  </si>
  <si>
    <t>P77774</t>
  </si>
  <si>
    <t>bamB</t>
  </si>
  <si>
    <t>RNA chaperone ProQ OS=Escherichia coli (strain K12) OX=83333 GN=proQ PE=1 SV=2</t>
  </si>
  <si>
    <t>P45577</t>
  </si>
  <si>
    <t>proQ</t>
  </si>
  <si>
    <t>NADH-quinone oxidoreductase subunit H OS=Escherichia coli (strain K12) OX=83333 GN=nuoH PE=1 SV=1</t>
  </si>
  <si>
    <t>P0AFD4</t>
  </si>
  <si>
    <t>nuoH</t>
  </si>
  <si>
    <t>Probable protein kinase UbiB OS=Escherichia coli (strain K12) OX=83333 GN=ubiB PE=1 SV=1</t>
  </si>
  <si>
    <t>P0A6A0</t>
  </si>
  <si>
    <t>ubiB</t>
  </si>
  <si>
    <t>ATP synthase epsilon chain OS=Escherichia coli (strain K12) OX=83333 GN=atpC PE=1 SV=2</t>
  </si>
  <si>
    <t>P0A6E6</t>
  </si>
  <si>
    <t>atpC</t>
  </si>
  <si>
    <t>Outer membrane protein assembly factor BamC OS=Escherichia coli (strain K12) OX=83333 GN=bamC PE=1 SV=1</t>
  </si>
  <si>
    <t>P0A903</t>
  </si>
  <si>
    <t>bamC</t>
  </si>
  <si>
    <t>1,4-dihydroxy-2-naphthoyl-CoA synthase OS=Escherichia coli (strain K12) OX=83333 GN=menB PE=1 SV=1</t>
  </si>
  <si>
    <t>P0ABU0</t>
  </si>
  <si>
    <t>menB</t>
  </si>
  <si>
    <t>Cluster of Fumarate hydratase class I, aerobic OS=Escherichia coli (strain K12) OX=83333 GN=fumA PE=1 SV=2 (P0AC33)</t>
  </si>
  <si>
    <t>P0AC33 [2]</t>
  </si>
  <si>
    <t>fumA</t>
  </si>
  <si>
    <t>Co-chaperone protein DjlA OS=Escherichia coli (strain K12) OX=83333 GN=djlA PE=1 SV=1</t>
  </si>
  <si>
    <t>P31680</t>
  </si>
  <si>
    <t>djlA</t>
  </si>
  <si>
    <t>Gamma-aminobutyraldehyde dehydrogenase OS=Escherichia coli (strain K12) OX=83333 GN=patD PE=1 SV=1</t>
  </si>
  <si>
    <t>P77674</t>
  </si>
  <si>
    <t>patD</t>
  </si>
  <si>
    <t>Transketolase 2 OS=Escherichia coli (strain K12) OX=83333 GN=tktB PE=1 SV=1</t>
  </si>
  <si>
    <t>P33570</t>
  </si>
  <si>
    <t>tktB</t>
  </si>
  <si>
    <t>Maltose/maltodextrin-binding periplasmic protein OS=Escherichia coli (strain K12) OX=83333 GN=malE</t>
  </si>
  <si>
    <t>P0AEX9</t>
  </si>
  <si>
    <t>malE</t>
  </si>
  <si>
    <t>Fructose-bisphosphate aldolase class 1 OS=Escherichia coli (strain K12) OX=83333 GN=fbaB PE=1 SV=2</t>
  </si>
  <si>
    <t>P0A991</t>
  </si>
  <si>
    <t>fbaB</t>
  </si>
  <si>
    <t>High frequency lysogenization protein HflD OS=Escherichia coli (strain K12) OX=83333 GN=hflD PE=1 SV=1</t>
  </si>
  <si>
    <t>P25746</t>
  </si>
  <si>
    <t>hflD</t>
  </si>
  <si>
    <t>Maltodextrin phosphorylase OS=Escherichia coli (strain K12) OX=83333 GN=malP PE=1 SV=7</t>
  </si>
  <si>
    <t>P00490</t>
  </si>
  <si>
    <t>malP</t>
  </si>
  <si>
    <t>Aminopeptidase N OS=Escherichia coli (strain K12) OX=83333 GN=pepN PE=1 SV=2</t>
  </si>
  <si>
    <t>P04825</t>
  </si>
  <si>
    <t>pepN</t>
  </si>
  <si>
    <t>99 kDa</t>
  </si>
  <si>
    <t>ATP-dependent 6-phosphofructokinase isozyme 1 OS=Escherichia coli (strain K12) OX=83333 GN=pfkA PE=1 SV=1</t>
  </si>
  <si>
    <t>P0A796</t>
  </si>
  <si>
    <t>pfkA</t>
  </si>
  <si>
    <t>Protein QmcA OS=Escherichia coli (strain K12) OX=83333 GN=qmcA PE=1 SV=1</t>
  </si>
  <si>
    <t>P0AA53</t>
  </si>
  <si>
    <t>qmcA</t>
  </si>
  <si>
    <t>Universal stress protein E OS=Escherichia coli (strain K12) OX=83333 GN=uspE PE=1 SV=2</t>
  </si>
  <si>
    <t>P0AAC0</t>
  </si>
  <si>
    <t>uspE</t>
  </si>
  <si>
    <t>DNA-binding protein HU-alpha OS=Escherichia coli (strain K12) OX=83333 GN=hupA PE=1 SV=1</t>
  </si>
  <si>
    <t>P0ACF0</t>
  </si>
  <si>
    <t>hupA</t>
  </si>
  <si>
    <t>Uncharacterized protein YjbB OS=Escherichia coli (strain K12) OX=83333 GN=yjbB PE=4 SV=1</t>
  </si>
  <si>
    <t>P0AF43</t>
  </si>
  <si>
    <t>yjbB</t>
  </si>
  <si>
    <t>Uncharacterized oxidoreductase YbbO OS=Escherichia coli (strain K12) OX=83333 GN=ybbO PE=3 SV=1</t>
  </si>
  <si>
    <t>P0AFP4</t>
  </si>
  <si>
    <t>ybbO</t>
  </si>
  <si>
    <t>Uncharacterized Na(+)/H(+) exchanger YjcE OS=Escherichia coli (strain K12) OX=83333 GN=yjcE PE=3 SV=1</t>
  </si>
  <si>
    <t>P32703</t>
  </si>
  <si>
    <t>yjcE</t>
  </si>
  <si>
    <t>Universal stress protein UP12 OS=Escherichia coli (strain K12) OX=83333 GN=uspG PE=1 SV=2</t>
  </si>
  <si>
    <t>P39177</t>
  </si>
  <si>
    <t>uspG</t>
  </si>
  <si>
    <t>UPF0194 membrane protein YbhG OS=Escherichia coli (strain K12) OX=83333 GN=ybhG PE=2 SV=1</t>
  </si>
  <si>
    <t>P75777</t>
  </si>
  <si>
    <t>ybhG</t>
  </si>
  <si>
    <t>Intermembrane transport protein YebT OS=Escherichia coli (strain K12) OX=83333 GN=yebT PE=1 SV=2</t>
  </si>
  <si>
    <t>P76272</t>
  </si>
  <si>
    <t>yebT</t>
  </si>
  <si>
    <t>95 kDa</t>
  </si>
  <si>
    <t>Bifunctional protein HldE OS=Escherichia coli (strain K12) OX=83333 GN=hldE PE=1 SV=1</t>
  </si>
  <si>
    <t>P76658</t>
  </si>
  <si>
    <t>hldE</t>
  </si>
  <si>
    <t>HTH-type transcriptional regulator IscR OS=Escherichia coli (strain K12) OX=83333 GN=iscR PE=1 SV=1</t>
  </si>
  <si>
    <t>P0AGK8</t>
  </si>
  <si>
    <t>iscR</t>
  </si>
  <si>
    <t>Large ribosomal subunit protein uL29 OS=Escherichia coli (strain K12) OX=83333 GN=rpmC PE=1 SV=1</t>
  </si>
  <si>
    <t>P0A7M6</t>
  </si>
  <si>
    <t>rpmC</t>
  </si>
  <si>
    <t>PTS system trehalose-specific EIIBC component OS=Escherichia coli (strain K12) OX=83333 GN=treB PE=1 SV=4</t>
  </si>
  <si>
    <t>P36672</t>
  </si>
  <si>
    <t>treB</t>
  </si>
  <si>
    <t>ADP-heptose--LPS heptosyltransferase 2 OS=Escherichia coli (strain K12) OX=83333 GN=rfaF PE=1 SV=1</t>
  </si>
  <si>
    <t>P37692</t>
  </si>
  <si>
    <t>rfaF</t>
  </si>
  <si>
    <t>Biopolymer transport protein ExbB OS=Escherichia coli (strain K12) OX=83333 GN=exbB PE=1 SV=1</t>
  </si>
  <si>
    <t>P0ABU7</t>
  </si>
  <si>
    <t>exbB</t>
  </si>
  <si>
    <t>Pyruvate/proton symporter BtsT OS=Escherichia coli (strain K12) OX=83333 GN=btsT PE=1 SV=2</t>
  </si>
  <si>
    <t>P39396</t>
  </si>
  <si>
    <t>btsT</t>
  </si>
  <si>
    <t>Adenylate kinase OS=Escherichia coli (strain K12) OX=83333 GN=adk PE=1 SV=1</t>
  </si>
  <si>
    <t>P69441</t>
  </si>
  <si>
    <t>adk</t>
  </si>
  <si>
    <t>Glycine--tRNA ligase beta subunit OS=Escherichia coli (strain K12) OX=83333 GN=glyS PE=1 SV=4</t>
  </si>
  <si>
    <t>P00961</t>
  </si>
  <si>
    <t>glyS</t>
  </si>
  <si>
    <t>Malate synthase A OS=Escherichia coli (strain K12) OX=83333 GN=aceB PE=1 SV=1</t>
  </si>
  <si>
    <t>P08997</t>
  </si>
  <si>
    <t>aceB</t>
  </si>
  <si>
    <t>GTP cyclohydrolase 1 OS=Escherichia coli (strain K12) OX=83333 GN=folE PE=1 SV=2</t>
  </si>
  <si>
    <t>P0A6T5</t>
  </si>
  <si>
    <t>folE</t>
  </si>
  <si>
    <t>2-dehydro-3-deoxyphosphooctonate aldolase OS=Escherichia coli (strain K12) OX=83333 GN=kdsA PE=1 SV=1</t>
  </si>
  <si>
    <t>P0A715</t>
  </si>
  <si>
    <t>kdsA</t>
  </si>
  <si>
    <t>D-serine/D-alanine/glycine transporter OS=Escherichia coli (strain K12) OX=83333 GN=cycA PE=1 SV=1</t>
  </si>
  <si>
    <t>P0AAE0</t>
  </si>
  <si>
    <t>cycA</t>
  </si>
  <si>
    <t>Lipid A biosynthesis lauroyltransferase OS=Escherichia coli (strain K12) OX=83333 GN=lpxL PE=1 SV=1</t>
  </si>
  <si>
    <t>P0ACV0</t>
  </si>
  <si>
    <t>lpxL</t>
  </si>
  <si>
    <t>Lipopolysaccharide export system permease protein LptF OS=Escherichia coli (strain K12) OX=83333 GN=lptF PE=1 SV=1</t>
  </si>
  <si>
    <t>P0AF98</t>
  </si>
  <si>
    <t>lptF</t>
  </si>
  <si>
    <t>ECA polysaccharide chain length modulation protein OS=Escherichia coli (strain K12) OX=83333 GN=wzzE PE=1 SV=2</t>
  </si>
  <si>
    <t>P0AG00</t>
  </si>
  <si>
    <t>wzzE</t>
  </si>
  <si>
    <t>Signal recognition particle receptor FtsY OS=Escherichia coli (strain K12) OX=83333 GN=ftsY PE=1 SV=1</t>
  </si>
  <si>
    <t>P10121</t>
  </si>
  <si>
    <t>ftsY</t>
  </si>
  <si>
    <t>Putative ABC transporter arginine-binding protein 2 OS=Escherichia coli (strain K12) OX=83333 GN=artI PE=1 SV=3</t>
  </si>
  <si>
    <t>P30859</t>
  </si>
  <si>
    <t>artI</t>
  </si>
  <si>
    <t>Outer membrane protein Slp OS=Escherichia coli (strain K12) OX=83333 GN=slp PE=1 SV=1</t>
  </si>
  <si>
    <t>P37194</t>
  </si>
  <si>
    <t>slp</t>
  </si>
  <si>
    <t>Protein GrpE OS=Escherichia coli (strain K12) OX=83333 GN=grpE PE=1 SV=1</t>
  </si>
  <si>
    <t>P09372</t>
  </si>
  <si>
    <t>grpE</t>
  </si>
  <si>
    <t>Stringent starvation protein A OS=Escherichia coli (strain K12) OX=83333 GN=sspA PE=1 SV=2</t>
  </si>
  <si>
    <t>P0ACA3</t>
  </si>
  <si>
    <t>sspA</t>
  </si>
  <si>
    <t>Transaldolase A OS=Escherichia coli (strain K12) OX=83333 GN=talA PE=3 SV=1</t>
  </si>
  <si>
    <t>P0A867</t>
  </si>
  <si>
    <t>talA</t>
  </si>
  <si>
    <t>Histidine biosynthesis bifunctional protein HisB OS=Escherichia coli (strain K12) OX=83333 GN=hisB PE=1 SV=1</t>
  </si>
  <si>
    <t>P06987</t>
  </si>
  <si>
    <t>hisB</t>
  </si>
  <si>
    <t>Uncharacterized lipoprotein YajG OS=Escherichia coli (strain K12) OX=83333 GN=yajG PE=3 SV=1</t>
  </si>
  <si>
    <t>P0ADA5</t>
  </si>
  <si>
    <t>yajG</t>
  </si>
  <si>
    <t>Glutamine transport system permease protein GlnP OS=Escherichia coli (strain K12) OX=83333 GN=glnP PE=1 SV=1</t>
  </si>
  <si>
    <t>P0AEQ6</t>
  </si>
  <si>
    <t>glnP</t>
  </si>
  <si>
    <t>Cation/acetate symporter ActP OS=Escherichia coli (strain K12) OX=83333 GN=actP PE=1 SV=1</t>
  </si>
  <si>
    <t>P32705</t>
  </si>
  <si>
    <t>actP</t>
  </si>
  <si>
    <t>Universal stress protein F OS=Escherichia coli (strain K12) OX=83333 GN=uspF PE=1 SV=2</t>
  </si>
  <si>
    <t>P37903</t>
  </si>
  <si>
    <t>uspF</t>
  </si>
  <si>
    <t>Intermembrane transport protein PqiB OS=Escherichia coli (strain K12) OX=83333 GN=pqiB PE=1 SV=2</t>
  </si>
  <si>
    <t>P43671</t>
  </si>
  <si>
    <t>pqiB</t>
  </si>
  <si>
    <t>Lipopolysaccharide core heptose(II)-phosphate phosphatase OS=Escherichia coli (strain K12) OX=83333 GN=ais PE=2 SV=2</t>
  </si>
  <si>
    <t>P45565</t>
  </si>
  <si>
    <t>ais</t>
  </si>
  <si>
    <t>Lipoprotein-releasing system transmembrane protein LolE OS=Escherichia coli (strain K12) OX=83333 GN=lolE PE=1 SV=3</t>
  </si>
  <si>
    <t>P75958</t>
  </si>
  <si>
    <t>lolE</t>
  </si>
  <si>
    <t>Sodium/proline symporter OS=Escherichia coli (strain K12) OX=83333 GN=putP PE=1 SV=1</t>
  </si>
  <si>
    <t>P07117</t>
  </si>
  <si>
    <t>putP</t>
  </si>
  <si>
    <t>DNA gyrase inhibitor OS=Escherichia coli (strain K12) OX=83333 GN=sbmC PE=1 SV=1</t>
  </si>
  <si>
    <t>P33012</t>
  </si>
  <si>
    <t>sbmC</t>
  </si>
  <si>
    <t>Large ribosomal subunit protein bL31A OS=Escherichia coli (strain K12) OX=83333 GN=rpmE PE=1 SV=1</t>
  </si>
  <si>
    <t>P0A7M9</t>
  </si>
  <si>
    <t>rpmE</t>
  </si>
  <si>
    <t>Intermembrane phospholipid transport system binding protein MlaC OS=Escherichia coli (strain K12) OX=83333 GN=mlaC PE=1 SV=1</t>
  </si>
  <si>
    <t>P0ADV7</t>
  </si>
  <si>
    <t>mlaC</t>
  </si>
  <si>
    <t>Aerobic glycerol-3-phosphate dehydrogenase OS=Escherichia coli (strain K12) OX=83333 GN=glpD PE=1 SV=3</t>
  </si>
  <si>
    <t>P13035</t>
  </si>
  <si>
    <t>glpD</t>
  </si>
  <si>
    <t>Epimerase family protein YfcH OS=Escherichia coli (strain K12) OX=83333 GN=yfcH PE=3 SV=1</t>
  </si>
  <si>
    <t>P77775</t>
  </si>
  <si>
    <t>yfcH</t>
  </si>
  <si>
    <t>Protease 4 OS=Escherichia coli (strain K12) OX=83333 GN=sppA PE=1 SV=2</t>
  </si>
  <si>
    <t>P08395</t>
  </si>
  <si>
    <t>sppA</t>
  </si>
  <si>
    <t>Ubiquinone/menaquinone biosynthesis C-methyltransferase UbiE OS=Escherichia coli (strain K12) OX=83333 GN=ubiE PE=1 SV=1</t>
  </si>
  <si>
    <t>P0A887</t>
  </si>
  <si>
    <t>ubiE</t>
  </si>
  <si>
    <t>Aerobic respiration control sensor protein ArcB OS=Escherichia coli (strain K12) OX=83333 GN=arcB PE=1 SV=1</t>
  </si>
  <si>
    <t>P0AEC3</t>
  </si>
  <si>
    <t>arcB</t>
  </si>
  <si>
    <t>sn-glycerol-3-phosphate import ATP-binding protein UgpC OS=Escherichia coli (strain K12) OX=83333 GN=ugpC PE=1 SV=3</t>
  </si>
  <si>
    <t>P10907</t>
  </si>
  <si>
    <t>ugpC</t>
  </si>
  <si>
    <t>Constitutive ornithine decarboxylase OS=Escherichia coli (strain K12) OX=83333 GN=speC PE=1 SV=2</t>
  </si>
  <si>
    <t>P21169</t>
  </si>
  <si>
    <t>speC</t>
  </si>
  <si>
    <t>79 kDa</t>
  </si>
  <si>
    <t>Uncharacterized protein YhfK OS=Escherichia coli (strain K12) OX=83333 GN=yhfK PE=3 SV=2</t>
  </si>
  <si>
    <t>P45537</t>
  </si>
  <si>
    <t>yhfK</t>
  </si>
  <si>
    <t>Lipoprotein 28 OS=Escherichia coli (strain K12) OX=83333 GN=nlpA PE=1 SV=1</t>
  </si>
  <si>
    <t>P04846</t>
  </si>
  <si>
    <t>nlpA</t>
  </si>
  <si>
    <t>Isoleucine--tRNA ligase OS=Escherichia coli (strain K12) OX=83333 GN=ileS PE=1 SV=5</t>
  </si>
  <si>
    <t>P00956</t>
  </si>
  <si>
    <t>ileS</t>
  </si>
  <si>
    <t>Putative membrane protein IgaA homolog OS=Escherichia coli (strain K12) OX=83333 GN=yrfF PE=1 SV=1</t>
  </si>
  <si>
    <t>P45800</t>
  </si>
  <si>
    <t>yrfF</t>
  </si>
  <si>
    <t>Phosphatidylglycerol--prolipoprotein diacylglyceryl transferase OS=Escherichia coli (strain K12) OX=83333 GN=lgt PE=1 SV=1</t>
  </si>
  <si>
    <t>P60955</t>
  </si>
  <si>
    <t>lgt</t>
  </si>
  <si>
    <t>Macrolide export protein MacA OS=Escherichia coli (strain K12) OX=83333 GN=macA PE=1 SV=2</t>
  </si>
  <si>
    <t>P75830</t>
  </si>
  <si>
    <t>macA</t>
  </si>
  <si>
    <t>Outer membrane lipoprotein RcsF OS=Escherichia coli (strain K12) OX=83333 GN=rcsF PE=1 SV=1</t>
  </si>
  <si>
    <t>P69411</t>
  </si>
  <si>
    <t>rcsF</t>
  </si>
  <si>
    <t>Cell division protein ZipA OS=Escherichia coli (strain K12) OX=83333 GN=zipA PE=1 SV=3</t>
  </si>
  <si>
    <t>P77173</t>
  </si>
  <si>
    <t>zipA</t>
  </si>
  <si>
    <t>Succinate dehydrogenase cytochrome b556 subunit OS=Escherichia coli (strain K12) OX=83333 GN=sdhC PE=1 SV=1</t>
  </si>
  <si>
    <t>P69054</t>
  </si>
  <si>
    <t>sdhC</t>
  </si>
  <si>
    <t>Dipeptide and tripeptide permease B OS=Escherichia coli (strain K12) OX=83333 GN=dtpB PE=1 SV=2</t>
  </si>
  <si>
    <t>P36837</t>
  </si>
  <si>
    <t>dtpB</t>
  </si>
  <si>
    <t>Glutamate--tRNA ligase OS=Escherichia coli (strain K12) OX=83333 GN=gltX PE=1 SV=1</t>
  </si>
  <si>
    <t>P04805</t>
  </si>
  <si>
    <t>gltX</t>
  </si>
  <si>
    <t>Histidine transport ATP-binding protein HisP OS=Escherichia coli (strain K12) OX=83333 GN=hisP PE=1 SV=2</t>
  </si>
  <si>
    <t>P07109</t>
  </si>
  <si>
    <t>hisP</t>
  </si>
  <si>
    <t>L-serine dehydratase 1 OS=Escherichia coli (strain K12) OX=83333 GN=sdaA PE=1 SV=3</t>
  </si>
  <si>
    <t>P16095</t>
  </si>
  <si>
    <t>sdaA</t>
  </si>
  <si>
    <t>Peptidase B OS=Escherichia coli (strain K12) OX=83333 GN=pepB PE=1 SV=2</t>
  </si>
  <si>
    <t>P37095</t>
  </si>
  <si>
    <t>pepB</t>
  </si>
  <si>
    <t>Tol-Pal system protein TolR OS=Escherichia coli (strain K12) OX=83333 GN=tolR PE=1 SV=1</t>
  </si>
  <si>
    <t>P0ABV6</t>
  </si>
  <si>
    <t>tolR</t>
  </si>
  <si>
    <t>2-iminobutanoate/2-iminopropanoate deaminase OS=Escherichia coli (strain K12) OX=83333 GN=ridA PE=1 SV=2</t>
  </si>
  <si>
    <t>P0AF93</t>
  </si>
  <si>
    <t>ridA</t>
  </si>
  <si>
    <t>Spermidine/putrescine import ATP-binding protein PotA OS=Escherichia coli (strain K12) OX=83333 GN=potA PE=1 SV=1</t>
  </si>
  <si>
    <t>P69874</t>
  </si>
  <si>
    <t>potA</t>
  </si>
  <si>
    <t>L-threonine 3-dehydrogenase OS=Escherichia coli (strain K12) OX=83333 GN=tdh PE=1 SV=1</t>
  </si>
  <si>
    <t>P07913</t>
  </si>
  <si>
    <t>tdh</t>
  </si>
  <si>
    <t>Dipeptide transport ATP-binding protein DppD OS=Escherichia coli (strain K12) OX=83333 GN=dppD PE=1 SV=1</t>
  </si>
  <si>
    <t>P0AAG0</t>
  </si>
  <si>
    <t>dppD</t>
  </si>
  <si>
    <t>3-hydroxyacyl-[acyl-carrier-protein] dehydratase FabZ OS=Escherichia coli (strain K12) OX=83333 GN=fabZ PE=1 SV=1</t>
  </si>
  <si>
    <t>P0A6Q6</t>
  </si>
  <si>
    <t>fabZ</t>
  </si>
  <si>
    <t>Magnesium transport protein CorA OS=Escherichia coli (strain K12) OX=83333 GN=corA PE=1 SV=1</t>
  </si>
  <si>
    <t>P0ABI4</t>
  </si>
  <si>
    <t>corA</t>
  </si>
  <si>
    <t>Sulfate transporter CysZ OS=Escherichia coli (strain K12) OX=83333 GN=cysZ PE=1 SV=1</t>
  </si>
  <si>
    <t>P0A6J3</t>
  </si>
  <si>
    <t>cysZ</t>
  </si>
  <si>
    <t>Uncharacterized protein YggT OS=Escherichia coli (strain K12) OX=83333 GN=yggT PE=3 SV=1</t>
  </si>
  <si>
    <t>P64564</t>
  </si>
  <si>
    <t>yggT</t>
  </si>
  <si>
    <t>Oligopeptide transport system permease protein OppB OS=Escherichia coli (strain K12) OX=83333 GN=oppB PE=1 SV=1</t>
  </si>
  <si>
    <t>P0AFH2</t>
  </si>
  <si>
    <t>oppB</t>
  </si>
  <si>
    <t>Cell division protein FtsZ OS=Escherichia coli (strain K12) OX=83333 GN=ftsZ PE=1 SV=1</t>
  </si>
  <si>
    <t>P0A9A6</t>
  </si>
  <si>
    <t>ftsZ</t>
  </si>
  <si>
    <t>6,7-dimethyl-8-ribityllumazine synthase OS=Escherichia coli (strain K12) OX=83333 GN=ribE PE=1 SV=1</t>
  </si>
  <si>
    <t>P61714</t>
  </si>
  <si>
    <t>ribE</t>
  </si>
  <si>
    <t>Succinylornithine transaminase OS=Escherichia coli (strain K12) OX=83333 GN=astC PE=1 SV=1</t>
  </si>
  <si>
    <t>P77581</t>
  </si>
  <si>
    <t>astC</t>
  </si>
  <si>
    <t>USG-1 protein OS=Escherichia coli (strain K12) OX=83333 GN=usg PE=1 SV=1</t>
  </si>
  <si>
    <t>P08390</t>
  </si>
  <si>
    <t>usg</t>
  </si>
  <si>
    <t>Acyl carrier protein OS=Escherichia coli (strain K12) OX=83333 GN=acpP PE=1 SV=2</t>
  </si>
  <si>
    <t>P0A6A8</t>
  </si>
  <si>
    <t>acpP</t>
  </si>
  <si>
    <t>Protease HtpX OS=Escherichia coli (strain K12) OX=83333 GN=htpX PE=1 SV=1</t>
  </si>
  <si>
    <t>P23894</t>
  </si>
  <si>
    <t>htpX</t>
  </si>
  <si>
    <t>Inner membrane protein YebE OS=Escherichia coli (strain K12) OX=83333 GN=yebE PE=1 SV=2</t>
  </si>
  <si>
    <t>P33218</t>
  </si>
  <si>
    <t>yebE</t>
  </si>
  <si>
    <t>Glycine--tRNA ligase alpha subunit OS=Escherichia coli (strain K12) OX=83333 GN=glyQ PE=1 SV=2</t>
  </si>
  <si>
    <t>P00960</t>
  </si>
  <si>
    <t>glyQ</t>
  </si>
  <si>
    <t>Inner membrane protein YbhL OS=Escherichia coli (strain K12) OX=83333 GN=ybhL PE=1 SV=1</t>
  </si>
  <si>
    <t>P0AAC4</t>
  </si>
  <si>
    <t>ybhL</t>
  </si>
  <si>
    <t>Glyoxalase ElbB OS=Escherichia coli (strain K12) OX=83333 GN=elbB PE=1 SV=1</t>
  </si>
  <si>
    <t>P0ABU5</t>
  </si>
  <si>
    <t>elbB</t>
  </si>
  <si>
    <t>Outer membrane protein assembly factor BamD OS=Escherichia coli (strain K12) OX=83333 GN=bamD PE=1 SV=1</t>
  </si>
  <si>
    <t>P0AC02</t>
  </si>
  <si>
    <t>bamD</t>
  </si>
  <si>
    <t>Phosphoserine aminotransferase OS=Escherichia coli (strain K12) OX=83333 GN=serC PE=1 SV=4</t>
  </si>
  <si>
    <t>P23721</t>
  </si>
  <si>
    <t>serC</t>
  </si>
  <si>
    <t>Argininosuccinate synthase OS=Escherichia coli (strain K12) OX=83333 GN=argG PE=1 SV=2</t>
  </si>
  <si>
    <t>P0A6E4</t>
  </si>
  <si>
    <t>argG</t>
  </si>
  <si>
    <t>Tail-specific protease OS=Escherichia coli (strain K12) OX=83333 GN=prc PE=1 SV=2</t>
  </si>
  <si>
    <t>P23865</t>
  </si>
  <si>
    <t>prc</t>
  </si>
  <si>
    <t>Cell division protein DamX OS=Escherichia coli (strain K12) OX=83333 GN=damX PE=1 SV=2</t>
  </si>
  <si>
    <t>P11557</t>
  </si>
  <si>
    <t>damX</t>
  </si>
  <si>
    <t>UPF0053 inner membrane protein YfjD OS=Escherichia coli (strain K12) OX=83333 GN=yfjD PE=1 SV=5</t>
  </si>
  <si>
    <t>P37908</t>
  </si>
  <si>
    <t>yfjD</t>
  </si>
  <si>
    <t>NADH-quinone oxidoreductase subunit L OS=Escherichia coli (strain K12) OX=83333 GN=nuoL PE=1 SV=2</t>
  </si>
  <si>
    <t>P33607</t>
  </si>
  <si>
    <t>nuoL</t>
  </si>
  <si>
    <t>Glutaredoxin 2 OS=Escherichia coli (strain K12) OX=83333 GN=grxB PE=1 SV=1</t>
  </si>
  <si>
    <t>P0AC59</t>
  </si>
  <si>
    <t>grxB</t>
  </si>
  <si>
    <t>Inner membrane protein YgaP OS=Escherichia coli (strain K12) OX=83333 GN=ygaP PE=1 SV=1</t>
  </si>
  <si>
    <t>P55734</t>
  </si>
  <si>
    <t>ygaP</t>
  </si>
  <si>
    <t>Zinc transport protein ZntB OS=Escherichia coli (strain K12) OX=83333 GN=zntB PE=1 SV=1</t>
  </si>
  <si>
    <t>P64423</t>
  </si>
  <si>
    <t>zntB</t>
  </si>
  <si>
    <t>Sec-independent protein translocase protein TatB OS=Escherichia coli (strain K12) OX=83333 GN=tatB PE=1 SV=1</t>
  </si>
  <si>
    <t>P69425</t>
  </si>
  <si>
    <t>tatB</t>
  </si>
  <si>
    <t>UPF0339 protein YegP OS=Escherichia coli (strain K12) OX=83333 GN=yegP PE=1 SV=2</t>
  </si>
  <si>
    <t>P76402</t>
  </si>
  <si>
    <t>yegP</t>
  </si>
  <si>
    <t>30S ribosome-binding factor OS=Escherichia coli (strain K12) OX=83333 GN=rbfA PE=1 SV=2</t>
  </si>
  <si>
    <t>P0A7G2</t>
  </si>
  <si>
    <t>rbfA</t>
  </si>
  <si>
    <t>KHG/KDPG aldolase OS=Escherichia coli (strain K12) OX=83333 GN=eda PE=1 SV=1</t>
  </si>
  <si>
    <t>P0A955</t>
  </si>
  <si>
    <t>eda</t>
  </si>
  <si>
    <t>Uncharacterized protein YcjX OS=Escherichia coli (strain K12) OX=83333 GN=ycjX PE=1 SV=1</t>
  </si>
  <si>
    <t>P76046</t>
  </si>
  <si>
    <t>ycjX</t>
  </si>
  <si>
    <t>Peptidyl-prolyl cis-trans isomerase B OS=Escherichia coli (strain K12) OX=83333 GN=ppiB PE=1 SV=2</t>
  </si>
  <si>
    <t>P23869</t>
  </si>
  <si>
    <t>ppiB</t>
  </si>
  <si>
    <t>Cysteine desulfurase IscS OS=Escherichia coli (strain K12) OX=83333 GN=iscS PE=1 SV=1</t>
  </si>
  <si>
    <t>P0A6B7</t>
  </si>
  <si>
    <t>iscS</t>
  </si>
  <si>
    <t>UTP--glucose-1-phosphate uridylyltransferase OS=Escherichia coli (strain K12) OX=83333 GN=galU PE=1 SV=2</t>
  </si>
  <si>
    <t>P0AEP3</t>
  </si>
  <si>
    <t>galU</t>
  </si>
  <si>
    <t>UDP-N-acetyl-D-mannosaminuronic acid transferase OS=Escherichia coli (strain K12) OX=83333 GN=wecG PE=1 SV=2</t>
  </si>
  <si>
    <t>P27836</t>
  </si>
  <si>
    <t>wecG</t>
  </si>
  <si>
    <t>Uncharacterized protein YjiN OS=Escherichia coli (strain K12) OX=83333 GN=yjiN PE=4 SV=1</t>
  </si>
  <si>
    <t>P39385</t>
  </si>
  <si>
    <t>yjiN</t>
  </si>
  <si>
    <t>FKBP-type peptidyl-prolyl cis-trans isomerase FkpA OS=Escherichia coli (strain K12) OX=83333 GN=fkpA PE=1 SV=1</t>
  </si>
  <si>
    <t>P45523</t>
  </si>
  <si>
    <t>fkpA</t>
  </si>
  <si>
    <t>Inner membrane protein YejM OS=Escherichia coli (strain K12) OX=83333 GN=yejM PE=1 SV=1</t>
  </si>
  <si>
    <t>P0AD27</t>
  </si>
  <si>
    <t>yejM</t>
  </si>
  <si>
    <t>D-2-hydroxyglutarate dehydrogenase OS=Escherichia coli (strain K12) OX=83333 GN=ydiJ PE=1 SV=1</t>
  </si>
  <si>
    <t>P77748</t>
  </si>
  <si>
    <t>ydiJ</t>
  </si>
  <si>
    <t>DNA-binding protein HU-beta OS=Escherichia coli (strain K12) OX=83333 GN=hupB PE=1 SV=1</t>
  </si>
  <si>
    <t>P0ACF4</t>
  </si>
  <si>
    <t>hupB</t>
  </si>
  <si>
    <t>CTP synthase OS=Escherichia coli (strain K12) OX=83333 GN=pyrG PE=1 SV=2</t>
  </si>
  <si>
    <t>P0A7E5</t>
  </si>
  <si>
    <t>pyrG</t>
  </si>
  <si>
    <t>Alpha-2-macroglobulin OS=Escherichia coli (strain K12) OX=83333 GN=yfhM PE=1 SV=1</t>
  </si>
  <si>
    <t>P76578</t>
  </si>
  <si>
    <t>yfhM</t>
  </si>
  <si>
    <t>182 kDa</t>
  </si>
  <si>
    <t>Aspartate--tRNA ligase OS=Escherichia coli (strain K12) OX=83333 GN=aspS PE=1 SV=1</t>
  </si>
  <si>
    <t>P21889</t>
  </si>
  <si>
    <t>aspS</t>
  </si>
  <si>
    <t>Bifunctional protein Aas OS=Escherichia coli (strain K12) OX=83333 GN=aas PE=1 SV=2</t>
  </si>
  <si>
    <t>P31119</t>
  </si>
  <si>
    <t>aas</t>
  </si>
  <si>
    <t>81 kDa</t>
  </si>
  <si>
    <t>3-hydroxydecanoyl-[acyl-carrier-protein] dehydratase OS=Escherichia coli (strain K12) OX=83333 GN=fabA PE=1 SV=2</t>
  </si>
  <si>
    <t>P0A6Q3</t>
  </si>
  <si>
    <t>fabA</t>
  </si>
  <si>
    <t>Aconitate hydratase A OS=Escherichia coli (strain K12) OX=83333 GN=acnA PE=1 SV=3</t>
  </si>
  <si>
    <t>P25516</t>
  </si>
  <si>
    <t>acnA</t>
  </si>
  <si>
    <t>98 kDa</t>
  </si>
  <si>
    <t>Phosphopentomutase OS=Escherichia coli (strain K12) OX=83333 GN=deoB PE=1 SV=1</t>
  </si>
  <si>
    <t>P0A6K6</t>
  </si>
  <si>
    <t>deoB</t>
  </si>
  <si>
    <t>Uncharacterized tRNA/rRNA methyltransferase YfiF OS=Escherichia coli (strain K12) OX=83333 GN=yfiF PE=1 SV=1</t>
  </si>
  <si>
    <t>P0AGJ5</t>
  </si>
  <si>
    <t>yfiF</t>
  </si>
  <si>
    <t>Ribonuclease I OS=Escherichia coli (strain K12) OX=83333 GN=rna PE=1 SV=1</t>
  </si>
  <si>
    <t>P21338</t>
  </si>
  <si>
    <t>rna</t>
  </si>
  <si>
    <t>Glutamate-1-semialdehyde 2,1-aminomutase OS=Escherichia coli (strain K12) OX=83333 GN=hemL PE=1 SV=2</t>
  </si>
  <si>
    <t>P23893</t>
  </si>
  <si>
    <t>hemL</t>
  </si>
  <si>
    <t>Histidine-binding periplasmic protein OS=Escherichia coli (strain K12) OX=83333 GN=hisJ PE=1 SV=1</t>
  </si>
  <si>
    <t>P0AEU0</t>
  </si>
  <si>
    <t>hisJ</t>
  </si>
  <si>
    <t>Uncharacterized protein YfeY OS=Escherichia coli (strain K12) OX=83333 GN=yfeY PE=1 SV=1</t>
  </si>
  <si>
    <t>P76537</t>
  </si>
  <si>
    <t>yfeY</t>
  </si>
  <si>
    <t>Tol-Pal system protein TolQ OS=Escherichia coli (strain K12) OX=83333 GN=tolQ PE=1 SV=1</t>
  </si>
  <si>
    <t>P0ABU9</t>
  </si>
  <si>
    <t>tolQ</t>
  </si>
  <si>
    <t>Protein CreA OS=Escherichia coli (strain K12) OX=83333 GN=creA PE=3 SV=1</t>
  </si>
  <si>
    <t>P0AE91</t>
  </si>
  <si>
    <t>creA</t>
  </si>
  <si>
    <t>Inorganic pyrophosphatase OS=Escherichia coli (strain K12) OX=83333 GN=ppa PE=1 SV=2</t>
  </si>
  <si>
    <t>P0A7A9</t>
  </si>
  <si>
    <t>ppa</t>
  </si>
  <si>
    <t>Single-stranded DNA-binding protein OS=Escherichia coli (strain K12) OX=83333 GN=ssb PE=1 SV=2</t>
  </si>
  <si>
    <t>P0AGE0</t>
  </si>
  <si>
    <t>ssb</t>
  </si>
  <si>
    <t>Peroxiredoxin OsmC OS=Escherichia coli (strain K12) OX=83333 GN=osmC PE=1 SV=2</t>
  </si>
  <si>
    <t>P0C0L2</t>
  </si>
  <si>
    <t>osmC</t>
  </si>
  <si>
    <t>Molybdopterin molybdenumtransferase OS=Escherichia coli (strain K12) OX=83333 GN=moeA PE=1 SV=1</t>
  </si>
  <si>
    <t>P12281</t>
  </si>
  <si>
    <t>moeA</t>
  </si>
  <si>
    <t>Uncharacterized protein YbiB OS=Escherichia coli (strain K12) OX=83333 GN=ybiB PE=1 SV=1</t>
  </si>
  <si>
    <t>P30177</t>
  </si>
  <si>
    <t>ybiB</t>
  </si>
  <si>
    <t>L-2-hydroxyglutarate dehydrogenase OS=Escherichia coli (strain K12) OX=83333 GN=lhgD PE=1 SV=3</t>
  </si>
  <si>
    <t>P37339</t>
  </si>
  <si>
    <t>lhgD</t>
  </si>
  <si>
    <t>3-deoxy-D-manno-octulosonic acid transferase OS=Escherichia coli (strain K12) OX=83333 GN=waaA PE=1 SV=1</t>
  </si>
  <si>
    <t>P0AC75</t>
  </si>
  <si>
    <t>waaA</t>
  </si>
  <si>
    <t>1,4-alpha-glucan branching enzyme GlgB OS=Escherichia coli (strain K12) OX=83333 GN=glgB PE=1 SV=1</t>
  </si>
  <si>
    <t>P07762</t>
  </si>
  <si>
    <t>glgB</t>
  </si>
  <si>
    <t>Glucose-6-phosphate isomerase OS=Escherichia coli (strain K12) OX=83333 GN=pgi PE=1 SV=1</t>
  </si>
  <si>
    <t>P0A6T1</t>
  </si>
  <si>
    <t>pgi</t>
  </si>
  <si>
    <t>Large ribosomal subunit protein bL32 OS=Escherichia coli (strain K12) OX=83333 GN=rpmF PE=1 SV=2</t>
  </si>
  <si>
    <t>P0A7N4</t>
  </si>
  <si>
    <t>rpmF</t>
  </si>
  <si>
    <t>Chaperone SurA OS=Escherichia coli (strain K12) OX=83333 GN=surA PE=1 SV=1</t>
  </si>
  <si>
    <t>P0ABZ6</t>
  </si>
  <si>
    <t>surA</t>
  </si>
  <si>
    <t>Multidrug export protein EmrA OS=Escherichia coli (strain K12) OX=83333 GN=emrA PE=1 SV=2</t>
  </si>
  <si>
    <t>P27303</t>
  </si>
  <si>
    <t>emrA</t>
  </si>
  <si>
    <t>Universal stress protein A OS=Escherichia coli (strain K12) OX=83333 GN=uspA PE=1 SV=2</t>
  </si>
  <si>
    <t>P0AED0</t>
  </si>
  <si>
    <t>uspA</t>
  </si>
  <si>
    <t>Serine transporter SdaC OS=Escherichia coli (strain K12) OX=83333 GN=sdaC PE=1 SV=1</t>
  </si>
  <si>
    <t>P0AAD6</t>
  </si>
  <si>
    <t>sdaC</t>
  </si>
  <si>
    <t>Magnesium-transporting ATPase, P-type 1 OS=Escherichia coli (strain K12) OX=83333 GN=mgtA PE=1 SV=1</t>
  </si>
  <si>
    <t>P0ABB8</t>
  </si>
  <si>
    <t>mgtA</t>
  </si>
  <si>
    <t>Phenylalanine--tRNA ligase beta subunit OS=Escherichia coli (strain K12) OX=83333 GN=pheT PE=1 SV=2</t>
  </si>
  <si>
    <t>P07395</t>
  </si>
  <si>
    <t>pheT</t>
  </si>
  <si>
    <t>NADH-quinone oxidoreductase subunit M OS=Escherichia coli (strain K12) OX=83333 GN=nuoM PE=1 SV=1</t>
  </si>
  <si>
    <t>P0AFE8</t>
  </si>
  <si>
    <t>nuoM</t>
  </si>
  <si>
    <t>Lipoprotein-releasing system ATP-binding protein LolD OS=Escherichia coli (strain K12) OX=83333 GN=lolD PE=1 SV=2</t>
  </si>
  <si>
    <t>P75957</t>
  </si>
  <si>
    <t>lolD</t>
  </si>
  <si>
    <t>Miniconductance mechanosensitive channel MscM OS=Escherichia coli (strain K12) OX=83333 GN=mscM PE=1 SV=3</t>
  </si>
  <si>
    <t>P39285</t>
  </si>
  <si>
    <t>mscM</t>
  </si>
  <si>
    <t>124 kDa</t>
  </si>
  <si>
    <t>Osmotically-inducible protein Y OS=Escherichia coli (strain K12) OX=83333 GN=osmY PE=1 SV=1</t>
  </si>
  <si>
    <t>P0AFH8</t>
  </si>
  <si>
    <t>osmY</t>
  </si>
  <si>
    <t>Integration host factor subunit alpha OS=Escherichia coli (strain K12) OX=83333 GN=ihfA PE=1 SV=1</t>
  </si>
  <si>
    <t>P0A6X7</t>
  </si>
  <si>
    <t>ihfA</t>
  </si>
  <si>
    <t>Na(+)/H(+) antiporter NhaB OS=Escherichia coli (strain K12) OX=83333 GN=nhaB PE=1 SV=1</t>
  </si>
  <si>
    <t>P0AFA7</t>
  </si>
  <si>
    <t>nhaB</t>
  </si>
  <si>
    <t>Glutaredoxin 4 OS=Escherichia coli (strain K12) OX=83333 GN=grxD PE=1 SV=1</t>
  </si>
  <si>
    <t>P0AC69</t>
  </si>
  <si>
    <t>grxD</t>
  </si>
  <si>
    <t>Probable lipoprotein YiaD OS=Escherichia coli (strain K12) OX=83333 GN=yiaD PE=1 SV=2</t>
  </si>
  <si>
    <t>P37665</t>
  </si>
  <si>
    <t>yiaD</t>
  </si>
  <si>
    <t>C4-dicarboxylic acid transporter DauA OS=Escherichia coli (strain K12) OX=83333 GN=dauA PE=1 SV=2</t>
  </si>
  <si>
    <t>P0AFR2</t>
  </si>
  <si>
    <t>dauA</t>
  </si>
  <si>
    <t>Methionine import ATP-binding protein MetN OS=Escherichia coli (strain K12) OX=83333 GN=metN PE=1 SV=4</t>
  </si>
  <si>
    <t>P30750</t>
  </si>
  <si>
    <t>metN</t>
  </si>
  <si>
    <t>Phosphate import ATP-binding protein PstB OS=Escherichia coli (strain K12) OX=83333 GN=pstB PE=1 SV=2</t>
  </si>
  <si>
    <t>P0AAH0</t>
  </si>
  <si>
    <t>pstB</t>
  </si>
  <si>
    <t>Thiol:disulfide interchange protein DsbD OS=Escherichia coli (strain K12) OX=83333 GN=dsbD PE=1 SV=4</t>
  </si>
  <si>
    <t>P36655</t>
  </si>
  <si>
    <t>dsbD</t>
  </si>
  <si>
    <t>Glucose-6-phosphate 1-dehydrogenase OS=Escherichia coli (strain K12) OX=83333 GN=zwf PE=1 SV=1</t>
  </si>
  <si>
    <t>P0AC53</t>
  </si>
  <si>
    <t>zwf</t>
  </si>
  <si>
    <t>S-ribosylhomocysteine lyase OS=Escherichia coli (strain K12) OX=83333 GN=luxS PE=1 SV=3</t>
  </si>
  <si>
    <t>P45578</t>
  </si>
  <si>
    <t>luxS</t>
  </si>
  <si>
    <t>Oligopeptide transport system permease protein OppC OS=Escherichia coli (strain K12) OX=83333 GN=oppC PE=1 SV=1</t>
  </si>
  <si>
    <t>P0AFH6</t>
  </si>
  <si>
    <t>oppC</t>
  </si>
  <si>
    <t>DNA gyrase subunit A OS=Escherichia coli (strain K12) OX=83333 GN=gyrA PE=1 SV=1</t>
  </si>
  <si>
    <t>P0AES4</t>
  </si>
  <si>
    <t>gyrA</t>
  </si>
  <si>
    <t>Sec-independent protein translocase protein TatE OS=Escherichia coli (strain K12) OX=83333 GN=tatE PE=2 SV=1</t>
  </si>
  <si>
    <t>P0A843</t>
  </si>
  <si>
    <t>tatE</t>
  </si>
  <si>
    <t>Acetate kinase OS=Escherichia coli (strain K12) OX=83333 GN=ackA PE=1 SV=1</t>
  </si>
  <si>
    <t>P0A6A3</t>
  </si>
  <si>
    <t>ackA</t>
  </si>
  <si>
    <t>3'(2'),5'-bisphosphate nucleotidase CysQ OS=Escherichia coli (strain K12) OX=83333 GN=cysQ PE=1 SV=2</t>
  </si>
  <si>
    <t>P22255</t>
  </si>
  <si>
    <t>cysQ</t>
  </si>
  <si>
    <t>Isoaspartyl dipeptidase OS=Escherichia coli (strain K12) OX=83333 GN=iadA PE=1 SV=1</t>
  </si>
  <si>
    <t>P39377</t>
  </si>
  <si>
    <t>iadA</t>
  </si>
  <si>
    <t>Bifunctional polymyxin resistance protein ArnA OS=Escherichia coli (strain K12) OX=83333 GN=arnA PE=1 SV=1</t>
  </si>
  <si>
    <t>P77398</t>
  </si>
  <si>
    <t>arnA</t>
  </si>
  <si>
    <t>NADH-quinone oxidoreductase subunit E OS=Escherichia coli (strain K12) OX=83333 GN=nuoE PE=1 SV=1</t>
  </si>
  <si>
    <t>P0AFD1</t>
  </si>
  <si>
    <t>nuoE</t>
  </si>
  <si>
    <t>Deoxyribose-phosphate aldolase OS=Escherichia coli (strain K12) OX=83333 GN=deoC PE=1 SV=1</t>
  </si>
  <si>
    <t>P0A6L0</t>
  </si>
  <si>
    <t>deoC</t>
  </si>
  <si>
    <t>Cell division ATP-binding protein FtsE OS=Escherichia coli (strain K12) OX=83333 GN=ftsE PE=1 SV=1</t>
  </si>
  <si>
    <t>P0A9R7</t>
  </si>
  <si>
    <t>ftsE</t>
  </si>
  <si>
    <t>Lipid A 1-diphosphate synthase OS=Escherichia coli (strain K12) OX=83333 GN=lpxT PE=1 SV=2</t>
  </si>
  <si>
    <t>P76445</t>
  </si>
  <si>
    <t>lpxT</t>
  </si>
  <si>
    <t>Large ribosomal subunit protein bL34 OS=Escherichia coli (strain K12) OX=83333 GN=rpmH PE=1 SV=1</t>
  </si>
  <si>
    <t>P0A7P5</t>
  </si>
  <si>
    <t>rpmH</t>
  </si>
  <si>
    <t>5 kDa</t>
  </si>
  <si>
    <t>Inner membrane protein YccF OS=Escherichia coli (strain K12) OX=83333 GN=yccF PE=1 SV=1</t>
  </si>
  <si>
    <t>P0AB12</t>
  </si>
  <si>
    <t>yccF</t>
  </si>
  <si>
    <t>Galactose/methyl galactoside import permease protein MglC OS=Escherichia coli (strain K12) OX=83333 GN=mglC PE=1 SV=1</t>
  </si>
  <si>
    <t>P23200</t>
  </si>
  <si>
    <t>mglC</t>
  </si>
  <si>
    <t>Phospho-N-acetylmuramoyl-pentapeptide-transferase OS=Escherichia coli (strain K12) OX=83333 GN=mraY PE=1 SV=1</t>
  </si>
  <si>
    <t>P0A6W3</t>
  </si>
  <si>
    <t>mraY</t>
  </si>
  <si>
    <t>Histidine transport system permease protein HisQ OS=Escherichia coli (strain K12) OX=83333 GN=hisQ PE=1 SV=2</t>
  </si>
  <si>
    <t>P52094</t>
  </si>
  <si>
    <t>hisQ</t>
  </si>
  <si>
    <t>Dipeptide-binding protein OS=Escherichia coli (strain K12) OX=83333 GN=dppA PE=1 SV=1</t>
  </si>
  <si>
    <t>P23847</t>
  </si>
  <si>
    <t>dppA</t>
  </si>
  <si>
    <t>NADH-quinone oxidoreductase subunit K OS=Escherichia coli (strain K12) OX=83333 GN=nuoK PE=1 SV=1</t>
  </si>
  <si>
    <t>P0AFE4</t>
  </si>
  <si>
    <t>nuoK</t>
  </si>
  <si>
    <t>3-mercaptopyruvate sulfurtransferase OS=Escherichia coli (strain K12) OX=83333 GN=sseA PE=1 SV=3</t>
  </si>
  <si>
    <t>P31142</t>
  </si>
  <si>
    <t>sseA</t>
  </si>
  <si>
    <t>N-methyl-L-tryptophan oxidase OS=Escherichia coli (strain K12) OX=83333 GN=solA PE=1 SV=1</t>
  </si>
  <si>
    <t>P40874</t>
  </si>
  <si>
    <t>solA</t>
  </si>
  <si>
    <t>UDP-4-amino-4-deoxy-L-arabinose--oxoglutarate aminotransferase OS=Escherichia coli (strain K12) OX=83333 GN=arnB PE=1 SV=3</t>
  </si>
  <si>
    <t>P77690</t>
  </si>
  <si>
    <t>arnB</t>
  </si>
  <si>
    <t>Regulator of ribonuclease activity A OS=Escherichia coli (strain K12) OX=83333 GN=rraA PE=1 SV=1</t>
  </si>
  <si>
    <t>P0A8R0</t>
  </si>
  <si>
    <t>rraA</t>
  </si>
  <si>
    <t>2',3'-cyclic-nucleotide 2'-phosphodiesterase/3'-nucleotidase OS=Escherichia coli (strain K12) OX=83333 GN=cpdB PE=1 SV=2</t>
  </si>
  <si>
    <t>P08331</t>
  </si>
  <si>
    <t>cpdB</t>
  </si>
  <si>
    <t>4-hydroxy-tetrahydrodipicolinate synthase OS=Escherichia coli (strain K12) OX=83333 GN=dapA PE=1 SV=1</t>
  </si>
  <si>
    <t>P0A6L2</t>
  </si>
  <si>
    <t>dapA</t>
  </si>
  <si>
    <t>Phage shock protein B OS=Escherichia coli (strain K12) OX=83333 GN=pspB PE=1 SV=1</t>
  </si>
  <si>
    <t>P0AFM9</t>
  </si>
  <si>
    <t>pspB</t>
  </si>
  <si>
    <t>Protein YdgH OS=Escherichia coli (strain K12) OX=83333 GN=ydgH PE=1 SV=1</t>
  </si>
  <si>
    <t>P76177</t>
  </si>
  <si>
    <t>ydgH</t>
  </si>
  <si>
    <t>Fe/S biogenesis protein NfuA OS=Escherichia coli (strain K12) OX=83333 GN=nfuA PE=1 SV=1</t>
  </si>
  <si>
    <t>P63020</t>
  </si>
  <si>
    <t>nfuA</t>
  </si>
  <si>
    <t>Galactofuranose transporter ATP-binding protein YtfR OS=Escherichia coli (strain K12) OX=83333 GN=ytfR PE=1 SV=1</t>
  </si>
  <si>
    <t>Q6BEX0</t>
  </si>
  <si>
    <t>ytfR</t>
  </si>
  <si>
    <t>Ferric uptake regulation protein OS=Escherichia coli (strain K12) OX=83333 GN=fur PE=1 SV=1</t>
  </si>
  <si>
    <t>P0A9A9</t>
  </si>
  <si>
    <t>fur</t>
  </si>
  <si>
    <t>Murein hydrolase activator NlpD OS=Escherichia coli (strain K12) OX=83333 GN=nlpD PE=1 SV=1</t>
  </si>
  <si>
    <t>P0ADA3</t>
  </si>
  <si>
    <t>nlpD</t>
  </si>
  <si>
    <t>Inner membrane protein YqjE OS=Escherichia coli (strain K12) OX=83333 GN=yqjE PE=1 SV=1</t>
  </si>
  <si>
    <t>P64585</t>
  </si>
  <si>
    <t>yqjE</t>
  </si>
  <si>
    <t>Protein SanA OS=Escherichia coli (strain K12) OX=83333 GN=sanA PE=4 SV=1</t>
  </si>
  <si>
    <t>P0AFY2</t>
  </si>
  <si>
    <t>sanA</t>
  </si>
  <si>
    <t>ATP-dependent Clp protease proteolytic subunit OS=Escherichia coli (strain K12) OX=83333 GN=clpP PE=1 SV=1</t>
  </si>
  <si>
    <t>P0A6G7</t>
  </si>
  <si>
    <t>clpP</t>
  </si>
  <si>
    <t>Inner membrane protein YjcH OS=Escherichia coli (strain K12) OX=83333 GN=yjcH PE=1 SV=1</t>
  </si>
  <si>
    <t>P0AF54</t>
  </si>
  <si>
    <t>yjcH</t>
  </si>
  <si>
    <t>Adenosylcobinamide-GDP ribazoletransferase OS=Escherichia coli (strain K12) OX=83333 GN=cobS PE=2 SV=3</t>
  </si>
  <si>
    <t>P36561</t>
  </si>
  <si>
    <t>cobS</t>
  </si>
  <si>
    <t>Inosine-5'-monophosphate dehydrogenase OS=Escherichia coli (strain K12) OX=83333 GN=guaB PE=1 SV=1</t>
  </si>
  <si>
    <t>P0ADG7</t>
  </si>
  <si>
    <t>guaB</t>
  </si>
  <si>
    <t>Oligopeptidase A OS=Escherichia coli (strain K12) OX=83333 GN=prlC PE=3 SV=3</t>
  </si>
  <si>
    <t>P27298</t>
  </si>
  <si>
    <t>prlC</t>
  </si>
  <si>
    <t>UPF0337 protein YjbJ OS=Escherichia coli (strain K12) OX=83333 GN=yjbJ PE=1 SV=1</t>
  </si>
  <si>
    <t>P68206</t>
  </si>
  <si>
    <t>yjbJ</t>
  </si>
  <si>
    <t>Inhibitor of g-type lysozyme OS=Escherichia coli (strain K12) OX=83333 GN=pliG PE=1 SV=1</t>
  </si>
  <si>
    <t>P76002</t>
  </si>
  <si>
    <t>pliG</t>
  </si>
  <si>
    <t>Probable ketoamine kinase YniA OS=Escherichia coli (strain K12) OX=83333 GN=yniA PE=3 SV=1</t>
  </si>
  <si>
    <t>P77739</t>
  </si>
  <si>
    <t>yniA</t>
  </si>
  <si>
    <t>2-hydroxy-3-oxopropionate reductase OS=Escherichia coli (strain K12) OX=83333 GN=garR PE=1 SV=1</t>
  </si>
  <si>
    <t>P0ABQ2</t>
  </si>
  <si>
    <t>garR</t>
  </si>
  <si>
    <t>FKBP-type peptidyl-prolyl cis-trans isomerase SlyD OS=Escherichia coli (strain K12) OX=83333 GN=slyD PE=1 SV=1</t>
  </si>
  <si>
    <t>P0A9K9</t>
  </si>
  <si>
    <t>slyD</t>
  </si>
  <si>
    <t>Glycine cleavage system H protein OS=Escherichia coli (strain K12) OX=83333 GN=gcvH PE=1 SV=2</t>
  </si>
  <si>
    <t>P0A6T9</t>
  </si>
  <si>
    <t>gcvH</t>
  </si>
  <si>
    <t>Branched-chain-amino-acid aminotransferase OS=Escherichia coli (strain K12) OX=83333 GN=ilvE PE=1 SV=2</t>
  </si>
  <si>
    <t>P0AB80</t>
  </si>
  <si>
    <t>ilvE</t>
  </si>
  <si>
    <t>Energy-dependent translational throttle protein EttA OS=Escherichia coli (strain K12) OX=83333 GN=ettA PE=1 SV=2</t>
  </si>
  <si>
    <t>P0A9W3</t>
  </si>
  <si>
    <t>ettA</t>
  </si>
  <si>
    <t>Lipoyl synthase OS=Escherichia coli (strain K12) OX=83333 GN=lipA PE=1 SV=1</t>
  </si>
  <si>
    <t>P60716</t>
  </si>
  <si>
    <t>lipA</t>
  </si>
  <si>
    <t>GTPase Der OS=Escherichia coli (strain K12) OX=83333 GN=der PE=1 SV=1</t>
  </si>
  <si>
    <t>P0A6P5</t>
  </si>
  <si>
    <t>der</t>
  </si>
  <si>
    <t>Thioredoxin reductase OS=Escherichia coli (strain K12) OX=83333 GN=trxB PE=1 SV=2</t>
  </si>
  <si>
    <t>P0A9P4</t>
  </si>
  <si>
    <t>trxB</t>
  </si>
  <si>
    <t>Biosynthetic arginine decarboxylase OS=Escherichia coli (strain K12) OX=83333 GN=speA PE=1 SV=2</t>
  </si>
  <si>
    <t>P21170</t>
  </si>
  <si>
    <t>speA</t>
  </si>
  <si>
    <t>Probable hydrolase YcaC OS=Escherichia coli (strain K12) OX=83333 GN=ycaC PE=1 SV=1</t>
  </si>
  <si>
    <t>P21367</t>
  </si>
  <si>
    <t>ycaC</t>
  </si>
  <si>
    <t>Glucans biosynthesis protein G OS=Escherichia coli (strain K12) OX=83333 GN=mdoG PE=1 SV=1</t>
  </si>
  <si>
    <t>P33136</t>
  </si>
  <si>
    <t>mdoG</t>
  </si>
  <si>
    <t>Outer membrane protein W OS=Escherichia coli (strain K12) OX=83333 GN=ompW PE=1 SV=1</t>
  </si>
  <si>
    <t>P0A915</t>
  </si>
  <si>
    <t>ompW</t>
  </si>
  <si>
    <t>Dipeptide transport system permease protein DppB OS=Escherichia coli (strain K12) OX=83333 GN=dppB PE=1 SV=1</t>
  </si>
  <si>
    <t>P0AEF8</t>
  </si>
  <si>
    <t>dppB</t>
  </si>
  <si>
    <t>UDP-N-acetylglucosamine 1-carboxyvinyltransferase OS=Escherichia coli (strain K12) OX=83333 GN=murA PE=1 SV=1</t>
  </si>
  <si>
    <t>P0A749</t>
  </si>
  <si>
    <t>murA</t>
  </si>
  <si>
    <t>Iron-sulfur cluster insertion protein ErpA OS=Escherichia coli (strain K12) OX=83333 GN=erpA PE=1 SV=1</t>
  </si>
  <si>
    <t>P0ACC3</t>
  </si>
  <si>
    <t>erpA</t>
  </si>
  <si>
    <t>Sensor protein QseC OS=Escherichia coli (strain K12) OX=83333 GN=qseC PE=1 SV=2</t>
  </si>
  <si>
    <t>P40719</t>
  </si>
  <si>
    <t>qseC</t>
  </si>
  <si>
    <t>Dihydroneopterin aldolase OS=Escherichia coli (strain K12) OX=83333 GN=folB PE=1 SV=1</t>
  </si>
  <si>
    <t>P0AC16</t>
  </si>
  <si>
    <t>folB</t>
  </si>
  <si>
    <t>UPF0283 membrane protein YcjF OS=Escherichia coli (strain K12) OX=83333 GN=ycjF PE=1 SV=1</t>
  </si>
  <si>
    <t>P0A8R7</t>
  </si>
  <si>
    <t>ycjF</t>
  </si>
  <si>
    <t>Succinate-semialdehyde dehydrogenase [NADP(+)] GabD OS=Escherichia coli (strain K12) OX=83333 GN=gabD PE=1 SV=1</t>
  </si>
  <si>
    <t>P25526</t>
  </si>
  <si>
    <t>gabD</t>
  </si>
  <si>
    <t>Lipopolysaccharide assembly protein A OS=Escherichia coli (strain K12) OX=83333 GN=lapA PE=1 SV=1</t>
  </si>
  <si>
    <t>P0ACV4</t>
  </si>
  <si>
    <t>lapA</t>
  </si>
  <si>
    <t>CDP-diacylglycerol--glycerol-3-phosphate 3-phosphatidyltransferase OS=Escherichia coli (strain K12) OX=83333 GN=pgsA PE=1 SV=2</t>
  </si>
  <si>
    <t>P0ABF8</t>
  </si>
  <si>
    <t>pgsA</t>
  </si>
  <si>
    <t>Long-chain fatty acid transport protein OS=Escherichia coli (strain K12) OX=83333 GN=fadL PE=1 SV=5</t>
  </si>
  <si>
    <t>P10384</t>
  </si>
  <si>
    <t>fadL</t>
  </si>
  <si>
    <t>Lipid A biosynthesis myristoyltransferase OS=Escherichia coli (strain K12) OX=83333 GN=lpxM PE=1 SV=1</t>
  </si>
  <si>
    <t>P24205</t>
  </si>
  <si>
    <t>lpxM</t>
  </si>
  <si>
    <t>Nus factor SuhB OS=Escherichia coli (strain K12) OX=83333 GN=suhB PE=1 SV=1</t>
  </si>
  <si>
    <t>P0ADG4</t>
  </si>
  <si>
    <t>suhB</t>
  </si>
  <si>
    <t>Pantothenate synthetase OS=Escherichia coli (strain K12) OX=83333 GN=panC PE=1 SV=1</t>
  </si>
  <si>
    <t>P31663</t>
  </si>
  <si>
    <t>panC</t>
  </si>
  <si>
    <t>UPF0208 membrane protein YfbV OS=Escherichia coli (strain K12) OX=83333 GN=yfbV PE=1 SV=1</t>
  </si>
  <si>
    <t>P0A8D9</t>
  </si>
  <si>
    <t>yfbV</t>
  </si>
  <si>
    <t>Histidine--tRNA ligase OS=Escherichia coli (strain K12) OX=83333 GN=hisS PE=1 SV=2</t>
  </si>
  <si>
    <t>P60906</t>
  </si>
  <si>
    <t>hisS</t>
  </si>
  <si>
    <t>Xaa-Pro aminopeptidase OS=Escherichia coli (strain K12) OX=83333 GN=pepP PE=1 SV=2</t>
  </si>
  <si>
    <t>P15034</t>
  </si>
  <si>
    <t>pepP</t>
  </si>
  <si>
    <t>Alanine racemase, catabolic OS=Escherichia coli (strain K12) OX=83333 GN=dadX PE=2 SV=2</t>
  </si>
  <si>
    <t>P29012</t>
  </si>
  <si>
    <t>dadX</t>
  </si>
  <si>
    <t>Lipoprotein-releasing system transmembrane protein LolC OS=Escherichia coli (strain K12) OX=83333 GN=lolC PE=1 SV=1</t>
  </si>
  <si>
    <t>P0ADC3</t>
  </si>
  <si>
    <t>lolC</t>
  </si>
  <si>
    <t>Peptide deformylase OS=Escherichia coli (strain K12) OX=83333 GN=def PE=1 SV=2</t>
  </si>
  <si>
    <t>P0A6K3</t>
  </si>
  <si>
    <t>def</t>
  </si>
  <si>
    <t>Fumarate reductase subunit C OS=Escherichia coli (strain K12) OX=83333 GN=frdC PE=1 SV=1</t>
  </si>
  <si>
    <t>P0A8Q0</t>
  </si>
  <si>
    <t>frdC</t>
  </si>
  <si>
    <t>Nitrate/nitrite response regulator protein NarL OS=Escherichia coli (strain K12) OX=83333 GN=narL PE=1 SV=1</t>
  </si>
  <si>
    <t>P0AF28</t>
  </si>
  <si>
    <t>narL</t>
  </si>
  <si>
    <t>Xaa-Pro dipeptidase OS=Escherichia coli (strain K12) OX=83333 GN=pepQ PE=1 SV=2</t>
  </si>
  <si>
    <t>P21165</t>
  </si>
  <si>
    <t>pepQ</t>
  </si>
  <si>
    <t>Transcriptional repressor NrdR OS=Escherichia coli (strain K12) OX=83333 GN=nrdR PE=1 SV=1</t>
  </si>
  <si>
    <t>P0A8D0</t>
  </si>
  <si>
    <t>nrdR</t>
  </si>
  <si>
    <t>Uridylate kinase OS=Escherichia coli (strain K12) OX=83333 GN=pyrH PE=1 SV=2</t>
  </si>
  <si>
    <t>P0A7E9</t>
  </si>
  <si>
    <t>pyrH</t>
  </si>
  <si>
    <t>Putative transport protein YidE OS=Escherichia coli (strain K12) OX=83333 GN=yidE PE=3 SV=1</t>
  </si>
  <si>
    <t>P60872</t>
  </si>
  <si>
    <t>yidE</t>
  </si>
  <si>
    <t>Uncharacterized protein YdhQ OS=Escherichia coli (strain K12) OX=83333 GN=ydhQ PE=4 SV=1</t>
  </si>
  <si>
    <t>P77552</t>
  </si>
  <si>
    <t>ydhQ</t>
  </si>
  <si>
    <t>Bifunctional polyhydroxybutyrate synthase / ABC transporter periplasmic binding protein OS=Escherichia coli (strain K12) OX=83333 GN=ydcS PE=1 SV=1</t>
  </si>
  <si>
    <t>P76108</t>
  </si>
  <si>
    <t>ydcS</t>
  </si>
  <si>
    <t>Glycerol-3-phosphate dehydrogenase [NAD(P)+] OS=Escherichia coli (strain K12) OX=83333 GN=gpsA PE=3 SV=1</t>
  </si>
  <si>
    <t>P0A6S7</t>
  </si>
  <si>
    <t>gpsA</t>
  </si>
  <si>
    <t>FKBP-type 22 kDa peptidyl-prolyl cis-trans isomerase OS=Escherichia coli (strain K12) OX=83333 GN=fklB PE=1 SV=2</t>
  </si>
  <si>
    <t>P0A9L3</t>
  </si>
  <si>
    <t>fklB</t>
  </si>
  <si>
    <t>L-fucose mutarotase OS=Escherichia coli (strain K12) OX=83333 GN=fucU PE=1 SV=1</t>
  </si>
  <si>
    <t>P0AEN8</t>
  </si>
  <si>
    <t>fucU</t>
  </si>
  <si>
    <t>3-methyl-2-oxobutanoate hydroxymethyltransferase OS=Escherichia coli (strain K12) OX=83333 GN=panB PE=1 SV=1</t>
  </si>
  <si>
    <t>P31057</t>
  </si>
  <si>
    <t>panB</t>
  </si>
  <si>
    <t>Probable inner membrane protein Smp OS=Escherichia coli (strain K12) OX=83333 GN=ytjB PE=2 SV=1</t>
  </si>
  <si>
    <t>P0AGC7</t>
  </si>
  <si>
    <t>ytjB</t>
  </si>
  <si>
    <t>Macrolide export ATP-binding/permease protein MacB OS=Escherichia coli (strain K12) OX=83333 GN=macB PE=1 SV=1</t>
  </si>
  <si>
    <t>P75831</t>
  </si>
  <si>
    <t>macB</t>
  </si>
  <si>
    <t>Iron-sulfur cluster carrier protein OS=Escherichia coli (strain K12) OX=83333 GN=mrp PE=3 SV=1</t>
  </si>
  <si>
    <t>P0AF08</t>
  </si>
  <si>
    <t>mrp</t>
  </si>
  <si>
    <t>Ribose import binding protein RbsB OS=Escherichia coli (strain K12) OX=83333 GN=rbsB PE=1 SV=1</t>
  </si>
  <si>
    <t>P02925</t>
  </si>
  <si>
    <t>rbsB</t>
  </si>
  <si>
    <t>Hydrogenase-2 large chain OS=Escherichia coli (strain K12) OX=83333 GN=hybC PE=1 SV=2</t>
  </si>
  <si>
    <t>P0ACE0</t>
  </si>
  <si>
    <t>hybC</t>
  </si>
  <si>
    <t>Septum site-determining protein MinD OS=Escherichia coli (strain K12) OX=83333 GN=minD PE=1 SV=2</t>
  </si>
  <si>
    <t>P0AEZ3</t>
  </si>
  <si>
    <t>minD</t>
  </si>
  <si>
    <t>Ferrienterobactin receptor OS=Escherichia coli (strain K12) OX=83333 GN=fepA PE=1 SV=2</t>
  </si>
  <si>
    <t>P05825</t>
  </si>
  <si>
    <t>fepA</t>
  </si>
  <si>
    <t>82 kDa</t>
  </si>
  <si>
    <t>Undecaprenyl-phosphate alpha-N-acetylglucosaminyl 1-phosphate transferase OS=Escherichia coli (strain K12) OX=83333 GN=wecA PE=1 SV=1</t>
  </si>
  <si>
    <t>P0AC78</t>
  </si>
  <si>
    <t>wecA</t>
  </si>
  <si>
    <t>DNA polymerase I OS=Escherichia coli (strain K12) OX=83333 GN=polA PE=1 SV=1</t>
  </si>
  <si>
    <t>P00582</t>
  </si>
  <si>
    <t>polA</t>
  </si>
  <si>
    <t>103 kDa</t>
  </si>
  <si>
    <t>L-arabinose-binding periplasmic protein OS=Escherichia coli (strain K12) OX=83333 GN=araF PE=1 SV=2</t>
  </si>
  <si>
    <t>P02924</t>
  </si>
  <si>
    <t>araF</t>
  </si>
  <si>
    <t>HTH-type transcriptional regulator KdgR OS=Escherichia coli (strain K12) OX=83333 GN=kdgR PE=1 SV=1</t>
  </si>
  <si>
    <t>P76268</t>
  </si>
  <si>
    <t>kdgR</t>
  </si>
  <si>
    <t>Universal stress protein B OS=Escherichia coli (strain K12) OX=83333 GN=uspB PE=1 SV=1</t>
  </si>
  <si>
    <t>P0A8S5</t>
  </si>
  <si>
    <t>uspB</t>
  </si>
  <si>
    <t>Ribosomal RNA small subunit methyltransferase C OS=Escherichia coli (strain K12) OX=83333 GN=rsmC PE=1 SV=3</t>
  </si>
  <si>
    <t>P39406</t>
  </si>
  <si>
    <t>rsmC</t>
  </si>
  <si>
    <t>3-demethoxyubiquinol 3-hydroxylase OS=Escherichia coli (strain K12) OX=83333 GN=ubiF PE=1 SV=1</t>
  </si>
  <si>
    <t>P75728</t>
  </si>
  <si>
    <t>ubiF</t>
  </si>
  <si>
    <t>Peptide methionine sulfoxide reductase MsrA OS=Escherichia coli (strain K12) OX=83333 GN=msrA PE=1 SV=2</t>
  </si>
  <si>
    <t>P0A744</t>
  </si>
  <si>
    <t>msrA</t>
  </si>
  <si>
    <t>Ribonucleotide monophosphatase NagD OS=Escherichia coli (strain K12) OX=83333 GN=nagD PE=1 SV=1</t>
  </si>
  <si>
    <t>P0AF24</t>
  </si>
  <si>
    <t>nagD</t>
  </si>
  <si>
    <t>Ribosomal RNA small subunit methyltransferase H OS=Escherichia coli (strain K12) OX=83333 GN=rsmH PE=1 SV=1</t>
  </si>
  <si>
    <t>P60390</t>
  </si>
  <si>
    <t>rsmH</t>
  </si>
  <si>
    <t>Quinone oxidoreductase 1 OS=Escherichia coli (strain K12) OX=83333 GN=qorA PE=1 SV=1</t>
  </si>
  <si>
    <t>P28304</t>
  </si>
  <si>
    <t>qorA</t>
  </si>
  <si>
    <t>2,5-diketo-D-gluconic acid reductase A OS=Escherichia coli (strain K12) OX=83333 GN=dkgA PE=1 SV=3</t>
  </si>
  <si>
    <t>Q46857</t>
  </si>
  <si>
    <t>dkgA</t>
  </si>
  <si>
    <t>TDP-N-acetylfucosamine:lipid II N-acetylfucosaminyltransferase OS=Escherichia coli (strain K12) OX=83333 GN=wecF PE=1 SV=2</t>
  </si>
  <si>
    <t>P56258</t>
  </si>
  <si>
    <t>wecF</t>
  </si>
  <si>
    <t>Methionine aminopeptidase OS=Escherichia coli (strain K12) OX=83333 GN=map PE=1 SV=1</t>
  </si>
  <si>
    <t>P0AE18</t>
  </si>
  <si>
    <t>map</t>
  </si>
  <si>
    <t>Ribosomal RNA large subunit methyltransferase E OS=Escherichia coli (strain K12) OX=83333 GN=rlmE PE=1 SV=1</t>
  </si>
  <si>
    <t>P0C0R7</t>
  </si>
  <si>
    <t>rlmE</t>
  </si>
  <si>
    <t>Flavodoxin 1 OS=Escherichia coli (strain K12) OX=83333 GN=fldA PE=1 SV=2</t>
  </si>
  <si>
    <t>P61949</t>
  </si>
  <si>
    <t>fldA</t>
  </si>
  <si>
    <t>7alpha-hydroxysteroid dehydrogenase OS=Escherichia coli (strain K12) OX=83333 GN=hdhA PE=1 SV=1</t>
  </si>
  <si>
    <t>P0AET8</t>
  </si>
  <si>
    <t>hdhA</t>
  </si>
  <si>
    <t>Phosphoglucomutase OS=Escherichia coli (strain K12) OX=83333 GN=pgm PE=1 SV=1</t>
  </si>
  <si>
    <t>P36938</t>
  </si>
  <si>
    <t>pgm</t>
  </si>
  <si>
    <t>Glutathione synthetase OS=Escherichia coli (strain K12) OX=83333 GN=gshB PE=1 SV=1</t>
  </si>
  <si>
    <t>P04425</t>
  </si>
  <si>
    <t>gshB</t>
  </si>
  <si>
    <t>Dual-specificity RNA pseudouridine synthase RluF OS=Escherichia coli (strain K12) OX=83333 GN=rluF PE=1 SV=1</t>
  </si>
  <si>
    <t>P32684</t>
  </si>
  <si>
    <t>rluF</t>
  </si>
  <si>
    <t>Rhomboid protease GlpG OS=Escherichia coli (strain K12) OX=83333 GN=glpG PE=1 SV=5</t>
  </si>
  <si>
    <t>P09391</t>
  </si>
  <si>
    <t>glpG</t>
  </si>
  <si>
    <t>END OF FILE</t>
  </si>
  <si>
    <t>Unique Peptides</t>
  </si>
  <si>
    <t>Normalized Spectrum Count</t>
  </si>
  <si>
    <t>Dataset EV1: Proteins pulled down by FtsH from wild-type or ΔhflK/C cells, with eluates analyzed by mass spectrometry. Columns list: Identified protein common name, Uniprot Accession Number, Gene name, Molecular weight, Total spectral counts and Number of unique peptides in either wild-type and mutant (ΔhflK/C) cells, and Total spectral counts normalized to that observed for FtsH in each strai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0"/>
      <name val="Calibri (Body)"/>
    </font>
    <font>
      <b/>
      <sz val="14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wrapText="1"/>
    </xf>
    <xf numFmtId="0" fontId="0" fillId="0" borderId="10" xfId="0" applyBorder="1"/>
    <xf numFmtId="0" fontId="0" fillId="0" borderId="10" xfId="0" applyBorder="1" applyAlignment="1">
      <alignment wrapText="1"/>
    </xf>
    <xf numFmtId="0" fontId="18" fillId="0" borderId="10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9" fillId="35" borderId="0" xfId="0" applyFont="1" applyFill="1"/>
    <xf numFmtId="0" fontId="0" fillId="36" borderId="0" xfId="0" applyFill="1"/>
    <xf numFmtId="2" fontId="0" fillId="0" borderId="0" xfId="0" applyNumberFormat="1"/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33" borderId="18" xfId="0" applyFill="1" applyBorder="1" applyAlignment="1">
      <alignment horizontal="center" vertical="center" wrapText="1"/>
    </xf>
    <xf numFmtId="0" fontId="0" fillId="34" borderId="19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37" borderId="10" xfId="0" applyFill="1" applyBorder="1"/>
    <xf numFmtId="0" fontId="0" fillId="37" borderId="11" xfId="0" applyFill="1" applyBorder="1"/>
    <xf numFmtId="0" fontId="0" fillId="37" borderId="12" xfId="0" applyFill="1" applyBorder="1"/>
    <xf numFmtId="0" fontId="0" fillId="37" borderId="13" xfId="0" applyFill="1" applyBorder="1"/>
    <xf numFmtId="2" fontId="0" fillId="37" borderId="0" xfId="0" applyNumberFormat="1" applyFill="1"/>
    <xf numFmtId="0" fontId="17" fillId="35" borderId="18" xfId="0" applyFont="1" applyFill="1" applyBorder="1" applyAlignment="1">
      <alignment horizontal="center"/>
    </xf>
    <xf numFmtId="0" fontId="17" fillId="35" borderId="19" xfId="0" applyFont="1" applyFill="1" applyBorder="1" applyAlignment="1">
      <alignment horizontal="center"/>
    </xf>
    <xf numFmtId="0" fontId="17" fillId="36" borderId="18" xfId="0" applyFont="1" applyFill="1" applyBorder="1" applyAlignment="1">
      <alignment horizontal="center"/>
    </xf>
    <xf numFmtId="0" fontId="17" fillId="36" borderId="19" xfId="0" applyFont="1" applyFill="1" applyBorder="1" applyAlignment="1">
      <alignment horizontal="center"/>
    </xf>
    <xf numFmtId="0" fontId="0" fillId="0" borderId="0" xfId="0" applyAlignment="1">
      <alignment horizontal="left" wrapText="1"/>
    </xf>
    <xf numFmtId="0" fontId="20" fillId="0" borderId="0" xfId="0" applyFont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0C146-F51C-284B-8B2B-CD287C92CA63}">
  <dimension ref="A1:K1"/>
  <sheetViews>
    <sheetView tabSelected="1" workbookViewId="0">
      <selection activeCell="H5" sqref="H5"/>
    </sheetView>
  </sheetViews>
  <sheetFormatPr baseColWidth="10" defaultRowHeight="15" x14ac:dyDescent="0.2"/>
  <sheetData>
    <row r="1" spans="1:11" ht="19" x14ac:dyDescent="0.25">
      <c r="A1" s="30" t="s">
        <v>2014</v>
      </c>
      <c r="B1" s="30"/>
      <c r="C1" s="30"/>
      <c r="D1" s="30"/>
      <c r="E1" s="30"/>
      <c r="F1" s="30"/>
      <c r="G1" s="30"/>
      <c r="H1" s="30"/>
      <c r="I1" s="30"/>
      <c r="J1" s="30"/>
      <c r="K1" s="30"/>
    </row>
  </sheetData>
  <mergeCells count="1">
    <mergeCell ref="A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37"/>
  <sheetViews>
    <sheetView workbookViewId="0">
      <pane ySplit="3" topLeftCell="A4" activePane="bottomLeft" state="frozen"/>
      <selection pane="bottomLeft" sqref="A1:K1"/>
    </sheetView>
  </sheetViews>
  <sheetFormatPr baseColWidth="10" defaultColWidth="8.83203125" defaultRowHeight="15" x14ac:dyDescent="0.2"/>
  <cols>
    <col min="1" max="1" width="4.1640625" customWidth="1"/>
    <col min="2" max="2" width="21.1640625" customWidth="1"/>
    <col min="3" max="3" width="10.6640625" bestFit="1" customWidth="1"/>
    <col min="4" max="4" width="8.5" bestFit="1" customWidth="1"/>
    <col min="5" max="5" width="9.5" customWidth="1"/>
    <col min="6" max="6" width="8.6640625" bestFit="1" customWidth="1"/>
    <col min="7" max="7" width="7.83203125" bestFit="1" customWidth="1"/>
    <col min="8" max="8" width="8.6640625" bestFit="1" customWidth="1"/>
    <col min="9" max="9" width="7.83203125" bestFit="1" customWidth="1"/>
    <col min="10" max="10" width="10.1640625" bestFit="1" customWidth="1"/>
    <col min="11" max="11" width="11.5" customWidth="1"/>
  </cols>
  <sheetData>
    <row r="1" spans="1:11" ht="70.5" customHeight="1" thickBot="1" x14ac:dyDescent="0.25">
      <c r="A1" s="29" t="s">
        <v>2014</v>
      </c>
      <c r="B1" s="29"/>
      <c r="C1" s="29"/>
      <c r="D1" s="29"/>
      <c r="E1" s="29"/>
      <c r="F1" s="29"/>
      <c r="G1" s="29"/>
      <c r="H1" s="29"/>
      <c r="I1" s="29"/>
      <c r="J1" s="29"/>
      <c r="K1" s="29"/>
    </row>
    <row r="2" spans="1:11" ht="16" thickBot="1" x14ac:dyDescent="0.25">
      <c r="A2" s="2"/>
      <c r="B2" s="2"/>
      <c r="C2" s="2"/>
      <c r="D2" s="2"/>
      <c r="E2" s="5"/>
      <c r="F2" s="25" t="s">
        <v>1</v>
      </c>
      <c r="G2" s="26"/>
      <c r="H2" s="27" t="s">
        <v>2</v>
      </c>
      <c r="I2" s="28"/>
      <c r="J2" s="12" t="s">
        <v>1</v>
      </c>
      <c r="K2" s="13" t="s">
        <v>2</v>
      </c>
    </row>
    <row r="3" spans="1:11" s="1" customFormat="1" ht="49" thickBot="1" x14ac:dyDescent="0.25">
      <c r="A3" s="3" t="s">
        <v>3</v>
      </c>
      <c r="B3" s="15" t="s">
        <v>4</v>
      </c>
      <c r="C3" s="15" t="s">
        <v>5</v>
      </c>
      <c r="D3" s="15" t="s">
        <v>6</v>
      </c>
      <c r="E3" s="16" t="s">
        <v>7</v>
      </c>
      <c r="F3" s="17" t="s">
        <v>0</v>
      </c>
      <c r="G3" s="18" t="s">
        <v>2012</v>
      </c>
      <c r="H3" s="17" t="s">
        <v>0</v>
      </c>
      <c r="I3" s="18" t="s">
        <v>2012</v>
      </c>
      <c r="J3" s="19" t="s">
        <v>2013</v>
      </c>
      <c r="K3" s="19" t="s">
        <v>2013</v>
      </c>
    </row>
    <row r="4" spans="1:11" x14ac:dyDescent="0.2">
      <c r="A4" s="2">
        <v>1</v>
      </c>
      <c r="B4" s="2" t="s">
        <v>8</v>
      </c>
      <c r="C4" s="2" t="s">
        <v>9</v>
      </c>
      <c r="D4" s="2" t="s">
        <v>10</v>
      </c>
      <c r="E4" s="5" t="s">
        <v>11</v>
      </c>
      <c r="F4" s="10">
        <v>246</v>
      </c>
      <c r="G4" s="11">
        <v>51</v>
      </c>
      <c r="H4" s="10">
        <v>242</v>
      </c>
      <c r="I4" s="11">
        <v>48</v>
      </c>
      <c r="J4" s="14">
        <f>(F4/246)</f>
        <v>1</v>
      </c>
      <c r="K4" s="14">
        <f>(H4/242)</f>
        <v>1</v>
      </c>
    </row>
    <row r="5" spans="1:11" x14ac:dyDescent="0.2">
      <c r="A5" s="2">
        <v>2</v>
      </c>
      <c r="B5" s="2" t="s">
        <v>24</v>
      </c>
      <c r="C5" s="2" t="s">
        <v>25</v>
      </c>
      <c r="D5" s="2" t="s">
        <v>26</v>
      </c>
      <c r="E5" s="5" t="s">
        <v>27</v>
      </c>
      <c r="F5" s="6">
        <v>170</v>
      </c>
      <c r="G5" s="7">
        <v>35</v>
      </c>
      <c r="H5" s="6">
        <v>166</v>
      </c>
      <c r="I5" s="7">
        <v>33</v>
      </c>
      <c r="J5" s="14">
        <f>(F5/246)</f>
        <v>0.69105691056910568</v>
      </c>
      <c r="K5" s="14">
        <f t="shared" ref="K5:K68" si="0">(H5/242)</f>
        <v>0.68595041322314054</v>
      </c>
    </row>
    <row r="6" spans="1:11" x14ac:dyDescent="0.2">
      <c r="A6" s="2">
        <v>3</v>
      </c>
      <c r="B6" s="2" t="s">
        <v>20</v>
      </c>
      <c r="C6" s="2" t="s">
        <v>21</v>
      </c>
      <c r="D6" s="2" t="s">
        <v>22</v>
      </c>
      <c r="E6" s="5" t="s">
        <v>23</v>
      </c>
      <c r="F6" s="6">
        <v>155</v>
      </c>
      <c r="G6" s="7">
        <v>36</v>
      </c>
      <c r="H6" s="6">
        <v>107</v>
      </c>
      <c r="I6" s="7">
        <v>32</v>
      </c>
      <c r="J6" s="14">
        <f t="shared" ref="J6:J68" si="1">(F6/246)</f>
        <v>0.63008130081300817</v>
      </c>
      <c r="K6" s="14">
        <f t="shared" si="0"/>
        <v>0.44214876033057854</v>
      </c>
    </row>
    <row r="7" spans="1:11" x14ac:dyDescent="0.2">
      <c r="A7" s="2">
        <v>4</v>
      </c>
      <c r="B7" s="2" t="s">
        <v>40</v>
      </c>
      <c r="C7" s="2" t="s">
        <v>41</v>
      </c>
      <c r="D7" s="2" t="s">
        <v>42</v>
      </c>
      <c r="E7" s="5" t="s">
        <v>43</v>
      </c>
      <c r="F7" s="6">
        <v>139</v>
      </c>
      <c r="G7" s="7">
        <v>30</v>
      </c>
      <c r="H7" s="6">
        <v>122</v>
      </c>
      <c r="I7" s="7">
        <v>30</v>
      </c>
      <c r="J7" s="14">
        <f t="shared" si="1"/>
        <v>0.56504065040650409</v>
      </c>
      <c r="K7" s="14">
        <f t="shared" si="0"/>
        <v>0.50413223140495866</v>
      </c>
    </row>
    <row r="8" spans="1:11" x14ac:dyDescent="0.2">
      <c r="A8" s="2">
        <v>5</v>
      </c>
      <c r="B8" s="2" t="s">
        <v>52</v>
      </c>
      <c r="C8" s="2" t="s">
        <v>53</v>
      </c>
      <c r="D8" s="2" t="s">
        <v>54</v>
      </c>
      <c r="E8" s="5" t="s">
        <v>55</v>
      </c>
      <c r="F8" s="6">
        <v>133</v>
      </c>
      <c r="G8" s="7">
        <v>42</v>
      </c>
      <c r="H8" s="6">
        <v>59</v>
      </c>
      <c r="I8" s="7">
        <v>27</v>
      </c>
      <c r="J8" s="14">
        <f t="shared" si="1"/>
        <v>0.54065040650406504</v>
      </c>
      <c r="K8" s="14">
        <f t="shared" si="0"/>
        <v>0.24380165289256198</v>
      </c>
    </row>
    <row r="9" spans="1:11" x14ac:dyDescent="0.2">
      <c r="A9" s="2">
        <v>6</v>
      </c>
      <c r="B9" s="2" t="s">
        <v>32</v>
      </c>
      <c r="C9" s="2" t="s">
        <v>33</v>
      </c>
      <c r="D9" s="2" t="s">
        <v>34</v>
      </c>
      <c r="E9" s="5" t="s">
        <v>35</v>
      </c>
      <c r="F9" s="6">
        <v>126</v>
      </c>
      <c r="G9" s="7">
        <v>32</v>
      </c>
      <c r="H9" s="6">
        <v>140</v>
      </c>
      <c r="I9" s="7">
        <v>37</v>
      </c>
      <c r="J9" s="14">
        <f t="shared" si="1"/>
        <v>0.51219512195121952</v>
      </c>
      <c r="K9" s="14">
        <f t="shared" si="0"/>
        <v>0.57851239669421484</v>
      </c>
    </row>
    <row r="10" spans="1:11" x14ac:dyDescent="0.2">
      <c r="A10" s="2">
        <v>7</v>
      </c>
      <c r="B10" s="2" t="s">
        <v>16</v>
      </c>
      <c r="C10" s="2" t="s">
        <v>17</v>
      </c>
      <c r="D10" s="2" t="s">
        <v>18</v>
      </c>
      <c r="E10" s="5" t="s">
        <v>19</v>
      </c>
      <c r="F10" s="6">
        <v>117</v>
      </c>
      <c r="G10" s="7">
        <v>42</v>
      </c>
      <c r="H10" s="6">
        <v>246</v>
      </c>
      <c r="I10" s="7">
        <v>55</v>
      </c>
      <c r="J10" s="14">
        <f t="shared" si="1"/>
        <v>0.47560975609756095</v>
      </c>
      <c r="K10" s="14">
        <f t="shared" si="0"/>
        <v>1.0165289256198347</v>
      </c>
    </row>
    <row r="11" spans="1:11" x14ac:dyDescent="0.2">
      <c r="A11" s="2">
        <v>8</v>
      </c>
      <c r="B11" s="2" t="s">
        <v>48</v>
      </c>
      <c r="C11" s="2" t="s">
        <v>49</v>
      </c>
      <c r="D11" s="2" t="s">
        <v>50</v>
      </c>
      <c r="E11" s="5" t="s">
        <v>51</v>
      </c>
      <c r="F11" s="6">
        <v>103</v>
      </c>
      <c r="G11" s="7">
        <v>40</v>
      </c>
      <c r="H11" s="6">
        <v>64</v>
      </c>
      <c r="I11" s="7">
        <v>26</v>
      </c>
      <c r="J11" s="14">
        <f t="shared" si="1"/>
        <v>0.41869918699186992</v>
      </c>
      <c r="K11" s="14">
        <f t="shared" si="0"/>
        <v>0.26446280991735538</v>
      </c>
    </row>
    <row r="12" spans="1:11" x14ac:dyDescent="0.2">
      <c r="A12" s="2">
        <v>9</v>
      </c>
      <c r="B12" s="2" t="s">
        <v>67</v>
      </c>
      <c r="C12" s="2" t="s">
        <v>68</v>
      </c>
      <c r="D12" s="2" t="s">
        <v>69</v>
      </c>
      <c r="E12" s="5" t="s">
        <v>15</v>
      </c>
      <c r="F12" s="6">
        <v>93</v>
      </c>
      <c r="G12" s="7">
        <v>39</v>
      </c>
      <c r="H12" s="6">
        <v>93</v>
      </c>
      <c r="I12" s="7">
        <v>36</v>
      </c>
      <c r="J12" s="14">
        <f t="shared" si="1"/>
        <v>0.37804878048780488</v>
      </c>
      <c r="K12" s="14">
        <f t="shared" si="0"/>
        <v>0.38429752066115702</v>
      </c>
    </row>
    <row r="13" spans="1:11" x14ac:dyDescent="0.2">
      <c r="A13" s="2">
        <v>10</v>
      </c>
      <c r="B13" s="2" t="s">
        <v>12</v>
      </c>
      <c r="C13" s="2" t="s">
        <v>13</v>
      </c>
      <c r="D13" s="2" t="s">
        <v>14</v>
      </c>
      <c r="E13" s="5" t="s">
        <v>15</v>
      </c>
      <c r="F13" s="6">
        <v>93</v>
      </c>
      <c r="G13" s="7">
        <v>37</v>
      </c>
      <c r="H13" s="6">
        <v>239</v>
      </c>
      <c r="I13" s="7">
        <v>61</v>
      </c>
      <c r="J13" s="14">
        <f t="shared" si="1"/>
        <v>0.37804878048780488</v>
      </c>
      <c r="K13" s="14">
        <f t="shared" si="0"/>
        <v>0.98760330578512401</v>
      </c>
    </row>
    <row r="14" spans="1:11" x14ac:dyDescent="0.2">
      <c r="A14" s="2">
        <v>11</v>
      </c>
      <c r="B14" s="2" t="s">
        <v>28</v>
      </c>
      <c r="C14" s="2" t="s">
        <v>29</v>
      </c>
      <c r="D14" s="2" t="s">
        <v>30</v>
      </c>
      <c r="E14" s="5" t="s">
        <v>31</v>
      </c>
      <c r="F14" s="6">
        <v>83</v>
      </c>
      <c r="G14" s="7">
        <v>27</v>
      </c>
      <c r="H14" s="6">
        <v>153</v>
      </c>
      <c r="I14" s="7">
        <v>36</v>
      </c>
      <c r="J14" s="14">
        <f t="shared" si="1"/>
        <v>0.33739837398373984</v>
      </c>
      <c r="K14" s="14">
        <f t="shared" si="0"/>
        <v>0.63223140495867769</v>
      </c>
    </row>
    <row r="15" spans="1:11" x14ac:dyDescent="0.2">
      <c r="A15" s="2">
        <v>12</v>
      </c>
      <c r="B15" s="2" t="s">
        <v>73</v>
      </c>
      <c r="C15" s="2" t="s">
        <v>74</v>
      </c>
      <c r="D15" s="2" t="s">
        <v>75</v>
      </c>
      <c r="E15" s="5" t="s">
        <v>76</v>
      </c>
      <c r="F15" s="6">
        <v>80</v>
      </c>
      <c r="G15" s="7">
        <v>24</v>
      </c>
      <c r="H15" s="6">
        <v>112</v>
      </c>
      <c r="I15" s="7">
        <v>26</v>
      </c>
      <c r="J15" s="14">
        <f t="shared" si="1"/>
        <v>0.32520325203252032</v>
      </c>
      <c r="K15" s="14">
        <f t="shared" si="0"/>
        <v>0.46280991735537191</v>
      </c>
    </row>
    <row r="16" spans="1:11" x14ac:dyDescent="0.2">
      <c r="A16" s="2">
        <v>13</v>
      </c>
      <c r="B16" s="2" t="s">
        <v>97</v>
      </c>
      <c r="C16" s="2" t="s">
        <v>98</v>
      </c>
      <c r="D16" s="2" t="s">
        <v>99</v>
      </c>
      <c r="E16" s="5" t="s">
        <v>51</v>
      </c>
      <c r="F16" s="6">
        <v>76</v>
      </c>
      <c r="G16" s="7">
        <v>27</v>
      </c>
      <c r="H16" s="6">
        <v>62</v>
      </c>
      <c r="I16" s="7">
        <v>25</v>
      </c>
      <c r="J16" s="14">
        <f t="shared" si="1"/>
        <v>0.30894308943089432</v>
      </c>
      <c r="K16" s="14">
        <f t="shared" si="0"/>
        <v>0.256198347107438</v>
      </c>
    </row>
    <row r="17" spans="1:11" x14ac:dyDescent="0.2">
      <c r="A17" s="2">
        <v>14</v>
      </c>
      <c r="B17" s="2" t="s">
        <v>85</v>
      </c>
      <c r="C17" s="2" t="s">
        <v>86</v>
      </c>
      <c r="D17" s="2" t="s">
        <v>87</v>
      </c>
      <c r="E17" s="5" t="s">
        <v>88</v>
      </c>
      <c r="F17" s="6">
        <v>74</v>
      </c>
      <c r="G17" s="7">
        <v>32</v>
      </c>
      <c r="H17" s="6">
        <v>72</v>
      </c>
      <c r="I17" s="7">
        <v>29</v>
      </c>
      <c r="J17" s="14">
        <f t="shared" si="1"/>
        <v>0.30081300813008133</v>
      </c>
      <c r="K17" s="14">
        <f t="shared" si="0"/>
        <v>0.2975206611570248</v>
      </c>
    </row>
    <row r="18" spans="1:11" x14ac:dyDescent="0.2">
      <c r="A18" s="2">
        <v>15</v>
      </c>
      <c r="B18" s="2" t="s">
        <v>127</v>
      </c>
      <c r="C18" s="2" t="s">
        <v>128</v>
      </c>
      <c r="D18" s="2" t="s">
        <v>129</v>
      </c>
      <c r="E18" s="5" t="s">
        <v>130</v>
      </c>
      <c r="F18" s="6">
        <v>63</v>
      </c>
      <c r="G18" s="7">
        <v>16</v>
      </c>
      <c r="H18" s="6">
        <v>43</v>
      </c>
      <c r="I18" s="7">
        <v>15</v>
      </c>
      <c r="J18" s="14">
        <f t="shared" si="1"/>
        <v>0.25609756097560976</v>
      </c>
      <c r="K18" s="14">
        <f t="shared" si="0"/>
        <v>0.17768595041322313</v>
      </c>
    </row>
    <row r="19" spans="1:11" x14ac:dyDescent="0.2">
      <c r="A19" s="2">
        <v>16</v>
      </c>
      <c r="B19" s="2" t="s">
        <v>77</v>
      </c>
      <c r="C19" s="2" t="s">
        <v>78</v>
      </c>
      <c r="D19" s="2" t="s">
        <v>79</v>
      </c>
      <c r="E19" s="5" t="s">
        <v>80</v>
      </c>
      <c r="F19" s="6">
        <v>62</v>
      </c>
      <c r="G19" s="7">
        <v>28</v>
      </c>
      <c r="H19" s="6">
        <v>86</v>
      </c>
      <c r="I19" s="7">
        <v>34</v>
      </c>
      <c r="J19" s="14">
        <f t="shared" si="1"/>
        <v>0.25203252032520324</v>
      </c>
      <c r="K19" s="14">
        <f t="shared" si="0"/>
        <v>0.35537190082644626</v>
      </c>
    </row>
    <row r="20" spans="1:11" x14ac:dyDescent="0.2">
      <c r="A20" s="2">
        <v>17</v>
      </c>
      <c r="B20" s="2" t="s">
        <v>119</v>
      </c>
      <c r="C20" s="2" t="s">
        <v>120</v>
      </c>
      <c r="D20" s="2" t="s">
        <v>121</v>
      </c>
      <c r="E20" s="5" t="s">
        <v>122</v>
      </c>
      <c r="F20" s="6">
        <v>60</v>
      </c>
      <c r="G20" s="7">
        <v>28</v>
      </c>
      <c r="H20" s="6">
        <v>64</v>
      </c>
      <c r="I20" s="7">
        <v>30</v>
      </c>
      <c r="J20" s="14">
        <f t="shared" si="1"/>
        <v>0.24390243902439024</v>
      </c>
      <c r="K20" s="14">
        <f t="shared" si="0"/>
        <v>0.26446280991735538</v>
      </c>
    </row>
    <row r="21" spans="1:11" x14ac:dyDescent="0.2">
      <c r="A21" s="2">
        <v>18</v>
      </c>
      <c r="B21" s="2" t="s">
        <v>146</v>
      </c>
      <c r="C21" s="2" t="s">
        <v>147</v>
      </c>
      <c r="D21" s="2" t="s">
        <v>148</v>
      </c>
      <c r="E21" s="5" t="s">
        <v>149</v>
      </c>
      <c r="F21" s="6">
        <v>58</v>
      </c>
      <c r="G21" s="7">
        <v>22</v>
      </c>
      <c r="H21" s="6">
        <v>57</v>
      </c>
      <c r="I21" s="7">
        <v>22</v>
      </c>
      <c r="J21" s="14">
        <f t="shared" si="1"/>
        <v>0.23577235772357724</v>
      </c>
      <c r="K21" s="14">
        <f t="shared" si="0"/>
        <v>0.23553719008264462</v>
      </c>
    </row>
    <row r="22" spans="1:11" x14ac:dyDescent="0.2">
      <c r="A22" s="2">
        <v>19</v>
      </c>
      <c r="B22" s="2" t="s">
        <v>180</v>
      </c>
      <c r="C22" s="2" t="s">
        <v>181</v>
      </c>
      <c r="D22" s="2" t="s">
        <v>182</v>
      </c>
      <c r="E22" s="5" t="s">
        <v>183</v>
      </c>
      <c r="F22" s="6">
        <v>58</v>
      </c>
      <c r="G22" s="7">
        <v>22</v>
      </c>
      <c r="H22" s="6">
        <v>42</v>
      </c>
      <c r="I22" s="7">
        <v>18</v>
      </c>
      <c r="J22" s="14">
        <f t="shared" si="1"/>
        <v>0.23577235772357724</v>
      </c>
      <c r="K22" s="14">
        <f t="shared" si="0"/>
        <v>0.17355371900826447</v>
      </c>
    </row>
    <row r="23" spans="1:11" x14ac:dyDescent="0.2">
      <c r="A23" s="2">
        <v>20</v>
      </c>
      <c r="B23" s="2" t="s">
        <v>158</v>
      </c>
      <c r="C23" s="2" t="s">
        <v>159</v>
      </c>
      <c r="D23" s="2" t="s">
        <v>160</v>
      </c>
      <c r="E23" s="5" t="s">
        <v>161</v>
      </c>
      <c r="F23" s="6">
        <v>56</v>
      </c>
      <c r="G23" s="7">
        <v>19</v>
      </c>
      <c r="H23" s="6">
        <v>48</v>
      </c>
      <c r="I23" s="7">
        <v>21</v>
      </c>
      <c r="J23" s="14">
        <f t="shared" si="1"/>
        <v>0.22764227642276422</v>
      </c>
      <c r="K23" s="14">
        <f t="shared" si="0"/>
        <v>0.19834710743801653</v>
      </c>
    </row>
    <row r="24" spans="1:11" x14ac:dyDescent="0.2">
      <c r="A24" s="2">
        <v>21</v>
      </c>
      <c r="B24" s="2" t="s">
        <v>131</v>
      </c>
      <c r="C24" s="2" t="s">
        <v>132</v>
      </c>
      <c r="D24" s="2" t="s">
        <v>133</v>
      </c>
      <c r="E24" s="5" t="s">
        <v>43</v>
      </c>
      <c r="F24" s="6">
        <v>56</v>
      </c>
      <c r="G24" s="7">
        <v>18</v>
      </c>
      <c r="H24" s="6">
        <v>40</v>
      </c>
      <c r="I24" s="7">
        <v>15</v>
      </c>
      <c r="J24" s="14">
        <f t="shared" si="1"/>
        <v>0.22764227642276422</v>
      </c>
      <c r="K24" s="14">
        <f t="shared" si="0"/>
        <v>0.16528925619834711</v>
      </c>
    </row>
    <row r="25" spans="1:11" x14ac:dyDescent="0.2">
      <c r="A25" s="2">
        <v>22</v>
      </c>
      <c r="B25" s="2" t="s">
        <v>187</v>
      </c>
      <c r="C25" s="2" t="s">
        <v>188</v>
      </c>
      <c r="D25" s="2" t="s">
        <v>189</v>
      </c>
      <c r="E25" s="5" t="s">
        <v>190</v>
      </c>
      <c r="F25" s="6">
        <v>54</v>
      </c>
      <c r="G25" s="7">
        <v>31</v>
      </c>
      <c r="H25" s="6">
        <v>23</v>
      </c>
      <c r="I25" s="7">
        <v>12</v>
      </c>
      <c r="J25" s="14">
        <f t="shared" si="1"/>
        <v>0.21951219512195122</v>
      </c>
      <c r="K25" s="14">
        <f t="shared" si="0"/>
        <v>9.5041322314049589E-2</v>
      </c>
    </row>
    <row r="26" spans="1:11" x14ac:dyDescent="0.2">
      <c r="A26" s="2">
        <v>23</v>
      </c>
      <c r="B26" s="2" t="s">
        <v>184</v>
      </c>
      <c r="C26" s="2" t="s">
        <v>185</v>
      </c>
      <c r="D26" s="2" t="s">
        <v>186</v>
      </c>
      <c r="E26" s="5" t="s">
        <v>51</v>
      </c>
      <c r="F26" s="6">
        <v>54</v>
      </c>
      <c r="G26" s="7">
        <v>24</v>
      </c>
      <c r="H26" s="6">
        <v>32</v>
      </c>
      <c r="I26" s="7">
        <v>19</v>
      </c>
      <c r="J26" s="14">
        <f t="shared" si="1"/>
        <v>0.21951219512195122</v>
      </c>
      <c r="K26" s="14">
        <f t="shared" si="0"/>
        <v>0.13223140495867769</v>
      </c>
    </row>
    <row r="27" spans="1:11" x14ac:dyDescent="0.2">
      <c r="A27" s="2">
        <v>24</v>
      </c>
      <c r="B27" s="2" t="s">
        <v>173</v>
      </c>
      <c r="C27" s="2" t="s">
        <v>174</v>
      </c>
      <c r="D27" s="2" t="s">
        <v>175</v>
      </c>
      <c r="E27" s="5" t="s">
        <v>76</v>
      </c>
      <c r="F27" s="6">
        <v>53</v>
      </c>
      <c r="G27" s="7">
        <v>22</v>
      </c>
      <c r="H27" s="6">
        <v>41</v>
      </c>
      <c r="I27" s="7">
        <v>20</v>
      </c>
      <c r="J27" s="14">
        <f t="shared" si="1"/>
        <v>0.21544715447154472</v>
      </c>
      <c r="K27" s="14">
        <f t="shared" si="0"/>
        <v>0.16942148760330578</v>
      </c>
    </row>
    <row r="28" spans="1:11" x14ac:dyDescent="0.2">
      <c r="A28" s="2">
        <v>25</v>
      </c>
      <c r="B28" s="2" t="s">
        <v>56</v>
      </c>
      <c r="C28" s="2" t="s">
        <v>57</v>
      </c>
      <c r="D28" s="2" t="s">
        <v>58</v>
      </c>
      <c r="E28" s="5" t="s">
        <v>59</v>
      </c>
      <c r="F28" s="6">
        <v>52</v>
      </c>
      <c r="G28" s="7">
        <v>19</v>
      </c>
      <c r="H28" s="6">
        <v>92</v>
      </c>
      <c r="I28" s="7">
        <v>26</v>
      </c>
      <c r="J28" s="14">
        <f t="shared" si="1"/>
        <v>0.21138211382113822</v>
      </c>
      <c r="K28" s="14">
        <f t="shared" si="0"/>
        <v>0.38016528925619836</v>
      </c>
    </row>
    <row r="29" spans="1:11" x14ac:dyDescent="0.2">
      <c r="A29" s="2">
        <v>26</v>
      </c>
      <c r="B29" s="2" t="s">
        <v>194</v>
      </c>
      <c r="C29" s="2" t="s">
        <v>195</v>
      </c>
      <c r="D29" s="2" t="s">
        <v>196</v>
      </c>
      <c r="E29" s="5" t="s">
        <v>197</v>
      </c>
      <c r="F29" s="6">
        <v>51</v>
      </c>
      <c r="G29" s="7">
        <v>24</v>
      </c>
      <c r="H29" s="6">
        <v>28</v>
      </c>
      <c r="I29" s="7">
        <v>15</v>
      </c>
      <c r="J29" s="14">
        <f t="shared" si="1"/>
        <v>0.2073170731707317</v>
      </c>
      <c r="K29" s="14">
        <f t="shared" si="0"/>
        <v>0.11570247933884298</v>
      </c>
    </row>
    <row r="30" spans="1:11" x14ac:dyDescent="0.2">
      <c r="A30" s="2">
        <v>27</v>
      </c>
      <c r="B30" s="2" t="s">
        <v>123</v>
      </c>
      <c r="C30" s="2" t="s">
        <v>124</v>
      </c>
      <c r="D30" s="2" t="s">
        <v>125</v>
      </c>
      <c r="E30" s="5" t="s">
        <v>126</v>
      </c>
      <c r="F30" s="6">
        <v>49</v>
      </c>
      <c r="G30" s="7">
        <v>18</v>
      </c>
      <c r="H30" s="6">
        <v>61</v>
      </c>
      <c r="I30" s="7">
        <v>21</v>
      </c>
      <c r="J30" s="14">
        <f t="shared" si="1"/>
        <v>0.1991869918699187</v>
      </c>
      <c r="K30" s="14">
        <f t="shared" si="0"/>
        <v>0.25206611570247933</v>
      </c>
    </row>
    <row r="31" spans="1:11" x14ac:dyDescent="0.2">
      <c r="A31" s="2">
        <v>28</v>
      </c>
      <c r="B31" s="2" t="s">
        <v>154</v>
      </c>
      <c r="C31" s="2" t="s">
        <v>155</v>
      </c>
      <c r="D31" s="2" t="s">
        <v>156</v>
      </c>
      <c r="E31" s="5" t="s">
        <v>157</v>
      </c>
      <c r="F31" s="6">
        <v>49</v>
      </c>
      <c r="G31" s="7">
        <v>18</v>
      </c>
      <c r="H31" s="6">
        <v>53</v>
      </c>
      <c r="I31" s="7">
        <v>18</v>
      </c>
      <c r="J31" s="14">
        <f t="shared" si="1"/>
        <v>0.1991869918699187</v>
      </c>
      <c r="K31" s="14">
        <f t="shared" si="0"/>
        <v>0.21900826446280991</v>
      </c>
    </row>
    <row r="32" spans="1:11" x14ac:dyDescent="0.2">
      <c r="A32" s="2">
        <v>29</v>
      </c>
      <c r="B32" s="2" t="s">
        <v>166</v>
      </c>
      <c r="C32" s="2" t="s">
        <v>167</v>
      </c>
      <c r="D32" s="2" t="s">
        <v>168</v>
      </c>
      <c r="E32" s="5" t="s">
        <v>157</v>
      </c>
      <c r="F32" s="6">
        <v>48</v>
      </c>
      <c r="G32" s="7">
        <v>18</v>
      </c>
      <c r="H32" s="6">
        <v>53</v>
      </c>
      <c r="I32" s="7">
        <v>20</v>
      </c>
      <c r="J32" s="14">
        <f t="shared" si="1"/>
        <v>0.1951219512195122</v>
      </c>
      <c r="K32" s="14">
        <f t="shared" si="0"/>
        <v>0.21900826446280991</v>
      </c>
    </row>
    <row r="33" spans="1:11" x14ac:dyDescent="0.2">
      <c r="A33" s="2">
        <v>30</v>
      </c>
      <c r="B33" s="2" t="s">
        <v>228</v>
      </c>
      <c r="C33" s="2" t="s">
        <v>229</v>
      </c>
      <c r="D33" s="2" t="s">
        <v>230</v>
      </c>
      <c r="E33" s="5" t="s">
        <v>231</v>
      </c>
      <c r="F33" s="6">
        <v>46</v>
      </c>
      <c r="G33" s="7">
        <v>19</v>
      </c>
      <c r="H33" s="6">
        <v>44</v>
      </c>
      <c r="I33" s="7">
        <v>15</v>
      </c>
      <c r="J33" s="14">
        <f t="shared" si="1"/>
        <v>0.18699186991869918</v>
      </c>
      <c r="K33" s="14">
        <f t="shared" si="0"/>
        <v>0.18181818181818182</v>
      </c>
    </row>
    <row r="34" spans="1:11" x14ac:dyDescent="0.2">
      <c r="A34" s="2">
        <v>31</v>
      </c>
      <c r="B34" s="2" t="s">
        <v>220</v>
      </c>
      <c r="C34" s="2" t="s">
        <v>221</v>
      </c>
      <c r="D34" s="2" t="s">
        <v>222</v>
      </c>
      <c r="E34" s="5" t="s">
        <v>223</v>
      </c>
      <c r="F34" s="6">
        <v>46</v>
      </c>
      <c r="G34" s="7">
        <v>17</v>
      </c>
      <c r="H34" s="6">
        <v>44</v>
      </c>
      <c r="I34" s="7">
        <v>17</v>
      </c>
      <c r="J34" s="14">
        <f t="shared" si="1"/>
        <v>0.18699186991869918</v>
      </c>
      <c r="K34" s="14">
        <f t="shared" si="0"/>
        <v>0.18181818181818182</v>
      </c>
    </row>
    <row r="35" spans="1:11" x14ac:dyDescent="0.2">
      <c r="A35" s="2">
        <v>32</v>
      </c>
      <c r="B35" s="2" t="s">
        <v>107</v>
      </c>
      <c r="C35" s="2" t="s">
        <v>108</v>
      </c>
      <c r="D35" s="2" t="s">
        <v>109</v>
      </c>
      <c r="E35" s="5" t="s">
        <v>110</v>
      </c>
      <c r="F35" s="6">
        <v>45</v>
      </c>
      <c r="G35" s="7">
        <v>18</v>
      </c>
      <c r="H35" s="6">
        <v>72</v>
      </c>
      <c r="I35" s="7">
        <v>17</v>
      </c>
      <c r="J35" s="14">
        <f t="shared" si="1"/>
        <v>0.18292682926829268</v>
      </c>
      <c r="K35" s="14">
        <f t="shared" si="0"/>
        <v>0.2975206611570248</v>
      </c>
    </row>
    <row r="36" spans="1:11" x14ac:dyDescent="0.2">
      <c r="A36" s="2">
        <v>33</v>
      </c>
      <c r="B36" s="2" t="s">
        <v>134</v>
      </c>
      <c r="C36" s="2" t="s">
        <v>135</v>
      </c>
      <c r="D36" s="2" t="s">
        <v>136</v>
      </c>
      <c r="E36" s="5" t="s">
        <v>137</v>
      </c>
      <c r="F36" s="6">
        <v>45</v>
      </c>
      <c r="G36" s="7">
        <v>22</v>
      </c>
      <c r="H36" s="6">
        <v>52</v>
      </c>
      <c r="I36" s="7">
        <v>24</v>
      </c>
      <c r="J36" s="14">
        <f t="shared" si="1"/>
        <v>0.18292682926829268</v>
      </c>
      <c r="K36" s="14">
        <f t="shared" si="0"/>
        <v>0.21487603305785125</v>
      </c>
    </row>
    <row r="37" spans="1:11" x14ac:dyDescent="0.2">
      <c r="A37" s="2">
        <v>34</v>
      </c>
      <c r="B37" s="2" t="s">
        <v>93</v>
      </c>
      <c r="C37" s="2" t="s">
        <v>94</v>
      </c>
      <c r="D37" s="2" t="s">
        <v>95</v>
      </c>
      <c r="E37" s="5" t="s">
        <v>96</v>
      </c>
      <c r="F37" s="6">
        <v>45</v>
      </c>
      <c r="G37" s="7">
        <v>21</v>
      </c>
      <c r="H37" s="6">
        <v>79</v>
      </c>
      <c r="I37" s="7">
        <v>31</v>
      </c>
      <c r="J37" s="14">
        <f t="shared" si="1"/>
        <v>0.18292682926829268</v>
      </c>
      <c r="K37" s="14">
        <f t="shared" si="0"/>
        <v>0.32644628099173556</v>
      </c>
    </row>
    <row r="38" spans="1:11" x14ac:dyDescent="0.2">
      <c r="A38" s="2">
        <v>35</v>
      </c>
      <c r="B38" s="2" t="s">
        <v>260</v>
      </c>
      <c r="C38" s="2" t="s">
        <v>261</v>
      </c>
      <c r="D38" s="2" t="s">
        <v>262</v>
      </c>
      <c r="E38" s="5" t="s">
        <v>263</v>
      </c>
      <c r="F38" s="6">
        <v>44</v>
      </c>
      <c r="G38" s="7">
        <v>20</v>
      </c>
      <c r="H38" s="6">
        <v>21</v>
      </c>
      <c r="I38" s="7">
        <v>13</v>
      </c>
      <c r="J38" s="14">
        <f t="shared" si="1"/>
        <v>0.17886178861788618</v>
      </c>
      <c r="K38" s="14">
        <f t="shared" si="0"/>
        <v>8.6776859504132234E-2</v>
      </c>
    </row>
    <row r="39" spans="1:11" x14ac:dyDescent="0.2">
      <c r="A39" s="2">
        <v>36</v>
      </c>
      <c r="B39" s="2" t="s">
        <v>103</v>
      </c>
      <c r="C39" s="2" t="s">
        <v>104</v>
      </c>
      <c r="D39" s="2" t="s">
        <v>105</v>
      </c>
      <c r="E39" s="5" t="s">
        <v>106</v>
      </c>
      <c r="F39" s="6">
        <v>44</v>
      </c>
      <c r="G39" s="7">
        <v>14</v>
      </c>
      <c r="H39" s="6">
        <v>55</v>
      </c>
      <c r="I39" s="7">
        <v>17</v>
      </c>
      <c r="J39" s="14">
        <f t="shared" si="1"/>
        <v>0.17886178861788618</v>
      </c>
      <c r="K39" s="14">
        <f t="shared" si="0"/>
        <v>0.22727272727272727</v>
      </c>
    </row>
    <row r="40" spans="1:11" x14ac:dyDescent="0.2">
      <c r="A40" s="2">
        <v>37</v>
      </c>
      <c r="B40" s="2" t="s">
        <v>291</v>
      </c>
      <c r="C40" s="2" t="s">
        <v>292</v>
      </c>
      <c r="D40" s="2" t="s">
        <v>293</v>
      </c>
      <c r="E40" s="5" t="s">
        <v>294</v>
      </c>
      <c r="F40" s="6">
        <v>44</v>
      </c>
      <c r="G40" s="7">
        <v>18</v>
      </c>
      <c r="H40" s="6">
        <v>25</v>
      </c>
      <c r="I40" s="7">
        <v>13</v>
      </c>
      <c r="J40" s="14">
        <f t="shared" si="1"/>
        <v>0.17886178861788618</v>
      </c>
      <c r="K40" s="14">
        <f t="shared" si="0"/>
        <v>0.10330578512396695</v>
      </c>
    </row>
    <row r="41" spans="1:11" x14ac:dyDescent="0.2">
      <c r="A41" s="2">
        <v>38</v>
      </c>
      <c r="B41" s="2" t="s">
        <v>236</v>
      </c>
      <c r="C41" s="2" t="s">
        <v>237</v>
      </c>
      <c r="D41" s="2" t="s">
        <v>238</v>
      </c>
      <c r="E41" s="5" t="s">
        <v>239</v>
      </c>
      <c r="F41" s="6">
        <v>44</v>
      </c>
      <c r="G41" s="7">
        <v>17</v>
      </c>
      <c r="H41" s="6">
        <v>49</v>
      </c>
      <c r="I41" s="7">
        <v>18</v>
      </c>
      <c r="J41" s="14">
        <f t="shared" si="1"/>
        <v>0.17886178861788618</v>
      </c>
      <c r="K41" s="14">
        <f t="shared" si="0"/>
        <v>0.2024793388429752</v>
      </c>
    </row>
    <row r="42" spans="1:11" x14ac:dyDescent="0.2">
      <c r="A42" s="2">
        <v>39</v>
      </c>
      <c r="B42" s="2" t="s">
        <v>191</v>
      </c>
      <c r="C42" s="2" t="s">
        <v>192</v>
      </c>
      <c r="D42" s="2" t="s">
        <v>193</v>
      </c>
      <c r="E42" s="5" t="s">
        <v>84</v>
      </c>
      <c r="F42" s="6">
        <v>42</v>
      </c>
      <c r="G42" s="7">
        <v>16</v>
      </c>
      <c r="H42" s="6">
        <v>46</v>
      </c>
      <c r="I42" s="7">
        <v>17</v>
      </c>
      <c r="J42" s="14">
        <f t="shared" si="1"/>
        <v>0.17073170731707318</v>
      </c>
      <c r="K42" s="14">
        <f t="shared" si="0"/>
        <v>0.19008264462809918</v>
      </c>
    </row>
    <row r="43" spans="1:11" x14ac:dyDescent="0.2">
      <c r="A43" s="2">
        <v>40</v>
      </c>
      <c r="B43" s="2" t="s">
        <v>394</v>
      </c>
      <c r="C43" s="2" t="s">
        <v>395</v>
      </c>
      <c r="D43" s="2" t="s">
        <v>396</v>
      </c>
      <c r="E43" s="5" t="s">
        <v>102</v>
      </c>
      <c r="F43" s="6">
        <v>42</v>
      </c>
      <c r="G43" s="7">
        <v>18</v>
      </c>
      <c r="H43" s="6">
        <v>12</v>
      </c>
      <c r="I43" s="7">
        <v>6</v>
      </c>
      <c r="J43" s="14">
        <f t="shared" si="1"/>
        <v>0.17073170731707318</v>
      </c>
      <c r="K43" s="14">
        <f t="shared" si="0"/>
        <v>4.9586776859504134E-2</v>
      </c>
    </row>
    <row r="44" spans="1:11" x14ac:dyDescent="0.2">
      <c r="A44" s="2">
        <v>41</v>
      </c>
      <c r="B44" s="2" t="s">
        <v>169</v>
      </c>
      <c r="C44" s="2" t="s">
        <v>170</v>
      </c>
      <c r="D44" s="2" t="s">
        <v>171</v>
      </c>
      <c r="E44" s="5" t="s">
        <v>172</v>
      </c>
      <c r="F44" s="6">
        <v>41</v>
      </c>
      <c r="G44" s="7">
        <v>20</v>
      </c>
      <c r="H44" s="6">
        <v>52</v>
      </c>
      <c r="I44" s="7">
        <v>24</v>
      </c>
      <c r="J44" s="14">
        <f t="shared" si="1"/>
        <v>0.16666666666666666</v>
      </c>
      <c r="K44" s="14">
        <f t="shared" si="0"/>
        <v>0.21487603305785125</v>
      </c>
    </row>
    <row r="45" spans="1:11" x14ac:dyDescent="0.2">
      <c r="A45" s="2">
        <v>42</v>
      </c>
      <c r="B45" s="2" t="s">
        <v>338</v>
      </c>
      <c r="C45" s="2" t="s">
        <v>339</v>
      </c>
      <c r="D45" s="2" t="s">
        <v>340</v>
      </c>
      <c r="E45" s="5" t="s">
        <v>51</v>
      </c>
      <c r="F45" s="6">
        <v>40</v>
      </c>
      <c r="G45" s="7">
        <v>13</v>
      </c>
      <c r="H45" s="6">
        <v>21</v>
      </c>
      <c r="I45" s="7">
        <v>9</v>
      </c>
      <c r="J45" s="14">
        <f t="shared" si="1"/>
        <v>0.16260162601626016</v>
      </c>
      <c r="K45" s="14">
        <f t="shared" si="0"/>
        <v>8.6776859504132234E-2</v>
      </c>
    </row>
    <row r="46" spans="1:11" x14ac:dyDescent="0.2">
      <c r="A46" s="2">
        <v>43</v>
      </c>
      <c r="B46" s="2" t="s">
        <v>257</v>
      </c>
      <c r="C46" s="2" t="s">
        <v>258</v>
      </c>
      <c r="D46" s="2" t="s">
        <v>259</v>
      </c>
      <c r="E46" s="5" t="s">
        <v>126</v>
      </c>
      <c r="F46" s="6">
        <v>39</v>
      </c>
      <c r="G46" s="7">
        <v>18</v>
      </c>
      <c r="H46" s="6">
        <v>34</v>
      </c>
      <c r="I46" s="7">
        <v>16</v>
      </c>
      <c r="J46" s="14">
        <f t="shared" si="1"/>
        <v>0.15853658536585366</v>
      </c>
      <c r="K46" s="14">
        <f t="shared" si="0"/>
        <v>0.14049586776859505</v>
      </c>
    </row>
    <row r="47" spans="1:11" x14ac:dyDescent="0.2">
      <c r="A47" s="2">
        <v>44</v>
      </c>
      <c r="B47" s="2" t="s">
        <v>111</v>
      </c>
      <c r="C47" s="2" t="s">
        <v>112</v>
      </c>
      <c r="D47" s="2" t="s">
        <v>113</v>
      </c>
      <c r="E47" s="5" t="s">
        <v>114</v>
      </c>
      <c r="F47" s="6">
        <v>39</v>
      </c>
      <c r="G47" s="7">
        <v>22</v>
      </c>
      <c r="H47" s="6">
        <v>45</v>
      </c>
      <c r="I47" s="7">
        <v>23</v>
      </c>
      <c r="J47" s="14">
        <f t="shared" si="1"/>
        <v>0.15853658536585366</v>
      </c>
      <c r="K47" s="14">
        <f t="shared" si="0"/>
        <v>0.18595041322314049</v>
      </c>
    </row>
    <row r="48" spans="1:11" x14ac:dyDescent="0.2">
      <c r="A48" s="2">
        <v>45</v>
      </c>
      <c r="B48" s="2" t="s">
        <v>318</v>
      </c>
      <c r="C48" s="2" t="s">
        <v>319</v>
      </c>
      <c r="D48" s="2" t="s">
        <v>320</v>
      </c>
      <c r="E48" s="5" t="s">
        <v>76</v>
      </c>
      <c r="F48" s="6">
        <v>38</v>
      </c>
      <c r="G48" s="7">
        <v>16</v>
      </c>
      <c r="H48" s="6">
        <v>30</v>
      </c>
      <c r="I48" s="7">
        <v>13</v>
      </c>
      <c r="J48" s="14">
        <f t="shared" si="1"/>
        <v>0.15447154471544716</v>
      </c>
      <c r="K48" s="14">
        <f t="shared" si="0"/>
        <v>0.12396694214876033</v>
      </c>
    </row>
    <row r="49" spans="1:11" x14ac:dyDescent="0.2">
      <c r="A49" s="2">
        <v>46</v>
      </c>
      <c r="B49" s="2" t="s">
        <v>368</v>
      </c>
      <c r="C49" s="2" t="s">
        <v>369</v>
      </c>
      <c r="D49" s="2" t="s">
        <v>370</v>
      </c>
      <c r="E49" s="5" t="s">
        <v>92</v>
      </c>
      <c r="F49" s="6">
        <v>38</v>
      </c>
      <c r="G49" s="7">
        <v>12</v>
      </c>
      <c r="H49" s="6">
        <v>22</v>
      </c>
      <c r="I49" s="7">
        <v>7</v>
      </c>
      <c r="J49" s="14">
        <f t="shared" si="1"/>
        <v>0.15447154471544716</v>
      </c>
      <c r="K49" s="14">
        <f t="shared" si="0"/>
        <v>9.0909090909090912E-2</v>
      </c>
    </row>
    <row r="50" spans="1:11" x14ac:dyDescent="0.2">
      <c r="A50" s="2">
        <v>47</v>
      </c>
      <c r="B50" s="2" t="s">
        <v>335</v>
      </c>
      <c r="C50" s="2" t="s">
        <v>336</v>
      </c>
      <c r="D50" s="2" t="s">
        <v>337</v>
      </c>
      <c r="E50" s="5" t="s">
        <v>179</v>
      </c>
      <c r="F50" s="6">
        <v>38</v>
      </c>
      <c r="G50" s="7">
        <v>17</v>
      </c>
      <c r="H50" s="6">
        <v>30</v>
      </c>
      <c r="I50" s="7">
        <v>14</v>
      </c>
      <c r="J50" s="14">
        <f t="shared" si="1"/>
        <v>0.15447154471544716</v>
      </c>
      <c r="K50" s="14">
        <f t="shared" si="0"/>
        <v>0.12396694214876033</v>
      </c>
    </row>
    <row r="51" spans="1:11" x14ac:dyDescent="0.2">
      <c r="A51" s="2">
        <v>48</v>
      </c>
      <c r="B51" s="2" t="s">
        <v>198</v>
      </c>
      <c r="C51" s="2" t="s">
        <v>199</v>
      </c>
      <c r="D51" s="2" t="s">
        <v>200</v>
      </c>
      <c r="E51" s="5" t="s">
        <v>19</v>
      </c>
      <c r="F51" s="6">
        <v>37</v>
      </c>
      <c r="G51" s="7">
        <v>20</v>
      </c>
      <c r="H51" s="6">
        <v>36</v>
      </c>
      <c r="I51" s="7">
        <v>20</v>
      </c>
      <c r="J51" s="14">
        <f t="shared" si="1"/>
        <v>0.15040650406504066</v>
      </c>
      <c r="K51" s="14">
        <f t="shared" si="0"/>
        <v>0.1487603305785124</v>
      </c>
    </row>
    <row r="52" spans="1:11" x14ac:dyDescent="0.2">
      <c r="A52" s="2">
        <v>49</v>
      </c>
      <c r="B52" s="2" t="s">
        <v>324</v>
      </c>
      <c r="C52" s="2" t="s">
        <v>325</v>
      </c>
      <c r="D52" s="2" t="s">
        <v>326</v>
      </c>
      <c r="E52" s="5" t="s">
        <v>190</v>
      </c>
      <c r="F52" s="6">
        <v>36</v>
      </c>
      <c r="G52" s="7">
        <v>19</v>
      </c>
      <c r="H52" s="6">
        <v>23</v>
      </c>
      <c r="I52" s="7">
        <v>13</v>
      </c>
      <c r="J52" s="14">
        <f t="shared" si="1"/>
        <v>0.14634146341463414</v>
      </c>
      <c r="K52" s="14">
        <f t="shared" si="0"/>
        <v>9.5041322314049589E-2</v>
      </c>
    </row>
    <row r="53" spans="1:11" x14ac:dyDescent="0.2">
      <c r="A53" s="2">
        <v>50</v>
      </c>
      <c r="B53" s="2" t="s">
        <v>315</v>
      </c>
      <c r="C53" s="2" t="s">
        <v>316</v>
      </c>
      <c r="D53" s="2" t="s">
        <v>317</v>
      </c>
      <c r="E53" s="5" t="s">
        <v>197</v>
      </c>
      <c r="F53" s="6">
        <v>36</v>
      </c>
      <c r="G53" s="7">
        <v>15</v>
      </c>
      <c r="H53" s="6">
        <v>24</v>
      </c>
      <c r="I53" s="7">
        <v>11</v>
      </c>
      <c r="J53" s="14">
        <f t="shared" si="1"/>
        <v>0.14634146341463414</v>
      </c>
      <c r="K53" s="14">
        <f t="shared" si="0"/>
        <v>9.9173553719008267E-2</v>
      </c>
    </row>
    <row r="54" spans="1:11" x14ac:dyDescent="0.2">
      <c r="A54" s="2">
        <v>51</v>
      </c>
      <c r="B54" s="2" t="s">
        <v>281</v>
      </c>
      <c r="C54" s="2" t="s">
        <v>282</v>
      </c>
      <c r="D54" s="2" t="s">
        <v>283</v>
      </c>
      <c r="E54" s="5" t="s">
        <v>43</v>
      </c>
      <c r="F54" s="6">
        <v>36</v>
      </c>
      <c r="G54" s="7">
        <v>18</v>
      </c>
      <c r="H54" s="6">
        <v>39</v>
      </c>
      <c r="I54" s="7">
        <v>17</v>
      </c>
      <c r="J54" s="14">
        <f t="shared" si="1"/>
        <v>0.14634146341463414</v>
      </c>
      <c r="K54" s="14">
        <f t="shared" si="0"/>
        <v>0.16115702479338842</v>
      </c>
    </row>
    <row r="55" spans="1:11" x14ac:dyDescent="0.2">
      <c r="A55" s="2">
        <v>52</v>
      </c>
      <c r="B55" s="2" t="s">
        <v>357</v>
      </c>
      <c r="C55" s="2" t="s">
        <v>358</v>
      </c>
      <c r="D55" s="2" t="s">
        <v>359</v>
      </c>
      <c r="E55" s="5" t="s">
        <v>360</v>
      </c>
      <c r="F55" s="6">
        <v>35</v>
      </c>
      <c r="G55" s="7">
        <v>17</v>
      </c>
      <c r="H55" s="6">
        <v>24</v>
      </c>
      <c r="I55" s="7">
        <v>12</v>
      </c>
      <c r="J55" s="14">
        <f t="shared" si="1"/>
        <v>0.14227642276422764</v>
      </c>
      <c r="K55" s="14">
        <f t="shared" si="0"/>
        <v>9.9173553719008267E-2</v>
      </c>
    </row>
    <row r="56" spans="1:11" x14ac:dyDescent="0.2">
      <c r="A56" s="2">
        <v>53</v>
      </c>
      <c r="B56" s="2" t="s">
        <v>273</v>
      </c>
      <c r="C56" s="2" t="s">
        <v>274</v>
      </c>
      <c r="D56" s="2" t="s">
        <v>275</v>
      </c>
      <c r="E56" s="5" t="s">
        <v>276</v>
      </c>
      <c r="F56" s="6">
        <v>35</v>
      </c>
      <c r="G56" s="7">
        <v>13</v>
      </c>
      <c r="H56" s="6">
        <v>52</v>
      </c>
      <c r="I56" s="7">
        <v>15</v>
      </c>
      <c r="J56" s="14">
        <f t="shared" si="1"/>
        <v>0.14227642276422764</v>
      </c>
      <c r="K56" s="14">
        <f t="shared" si="0"/>
        <v>0.21487603305785125</v>
      </c>
    </row>
    <row r="57" spans="1:11" x14ac:dyDescent="0.2">
      <c r="A57" s="2">
        <v>54</v>
      </c>
      <c r="B57" s="2" t="s">
        <v>251</v>
      </c>
      <c r="C57" s="2" t="s">
        <v>252</v>
      </c>
      <c r="D57" s="2" t="s">
        <v>253</v>
      </c>
      <c r="E57" s="5" t="s">
        <v>183</v>
      </c>
      <c r="F57" s="6">
        <v>35</v>
      </c>
      <c r="G57" s="7">
        <v>17</v>
      </c>
      <c r="H57" s="6">
        <v>54</v>
      </c>
      <c r="I57" s="7">
        <v>20</v>
      </c>
      <c r="J57" s="14">
        <f t="shared" si="1"/>
        <v>0.14227642276422764</v>
      </c>
      <c r="K57" s="14">
        <f t="shared" si="0"/>
        <v>0.2231404958677686</v>
      </c>
    </row>
    <row r="58" spans="1:11" x14ac:dyDescent="0.2">
      <c r="A58" s="2">
        <v>55</v>
      </c>
      <c r="B58" s="2" t="s">
        <v>331</v>
      </c>
      <c r="C58" s="2" t="s">
        <v>332</v>
      </c>
      <c r="D58" s="2" t="s">
        <v>333</v>
      </c>
      <c r="E58" s="5" t="s">
        <v>334</v>
      </c>
      <c r="F58" s="6">
        <v>35</v>
      </c>
      <c r="G58" s="7">
        <v>12</v>
      </c>
      <c r="H58" s="6">
        <v>29</v>
      </c>
      <c r="I58" s="7">
        <v>12</v>
      </c>
      <c r="J58" s="14">
        <f t="shared" si="1"/>
        <v>0.14227642276422764</v>
      </c>
      <c r="K58" s="14">
        <f t="shared" si="0"/>
        <v>0.11983471074380166</v>
      </c>
    </row>
    <row r="59" spans="1:11" x14ac:dyDescent="0.2">
      <c r="A59" s="2">
        <v>56</v>
      </c>
      <c r="B59" s="2" t="s">
        <v>277</v>
      </c>
      <c r="C59" s="2" t="s">
        <v>278</v>
      </c>
      <c r="D59" s="2" t="s">
        <v>279</v>
      </c>
      <c r="E59" s="5" t="s">
        <v>280</v>
      </c>
      <c r="F59" s="6">
        <v>35</v>
      </c>
      <c r="G59" s="7">
        <v>19</v>
      </c>
      <c r="H59" s="6">
        <v>34</v>
      </c>
      <c r="I59" s="7">
        <v>19</v>
      </c>
      <c r="J59" s="14">
        <f t="shared" si="1"/>
        <v>0.14227642276422764</v>
      </c>
      <c r="K59" s="14">
        <f t="shared" si="0"/>
        <v>0.14049586776859505</v>
      </c>
    </row>
    <row r="60" spans="1:11" x14ac:dyDescent="0.2">
      <c r="A60" s="2">
        <v>57</v>
      </c>
      <c r="B60" s="2" t="s">
        <v>489</v>
      </c>
      <c r="C60" s="2" t="s">
        <v>490</v>
      </c>
      <c r="D60" s="2" t="s">
        <v>491</v>
      </c>
      <c r="E60" s="5" t="s">
        <v>250</v>
      </c>
      <c r="F60" s="6">
        <v>34</v>
      </c>
      <c r="G60" s="7">
        <v>14</v>
      </c>
      <c r="H60" s="6">
        <v>12</v>
      </c>
      <c r="I60" s="7">
        <v>8</v>
      </c>
      <c r="J60" s="14">
        <f t="shared" si="1"/>
        <v>0.13821138211382114</v>
      </c>
      <c r="K60" s="14">
        <f t="shared" si="0"/>
        <v>4.9586776859504134E-2</v>
      </c>
    </row>
    <row r="61" spans="1:11" x14ac:dyDescent="0.2">
      <c r="A61" s="2">
        <v>58</v>
      </c>
      <c r="B61" s="2" t="s">
        <v>176</v>
      </c>
      <c r="C61" s="2" t="s">
        <v>177</v>
      </c>
      <c r="D61" s="2" t="s">
        <v>178</v>
      </c>
      <c r="E61" s="5" t="s">
        <v>179</v>
      </c>
      <c r="F61" s="6">
        <v>34</v>
      </c>
      <c r="G61" s="7">
        <v>13</v>
      </c>
      <c r="H61" s="6">
        <v>51</v>
      </c>
      <c r="I61" s="7">
        <v>16</v>
      </c>
      <c r="J61" s="14">
        <f t="shared" si="1"/>
        <v>0.13821138211382114</v>
      </c>
      <c r="K61" s="14">
        <f t="shared" si="0"/>
        <v>0.21074380165289255</v>
      </c>
    </row>
    <row r="62" spans="1:11" x14ac:dyDescent="0.2">
      <c r="A62" s="2">
        <v>59</v>
      </c>
      <c r="B62" s="2" t="s">
        <v>232</v>
      </c>
      <c r="C62" s="2" t="s">
        <v>233</v>
      </c>
      <c r="D62" s="2" t="s">
        <v>234</v>
      </c>
      <c r="E62" s="5" t="s">
        <v>235</v>
      </c>
      <c r="F62" s="6">
        <v>34</v>
      </c>
      <c r="G62" s="7">
        <v>13</v>
      </c>
      <c r="H62" s="6">
        <v>58</v>
      </c>
      <c r="I62" s="7">
        <v>17</v>
      </c>
      <c r="J62" s="14">
        <f t="shared" si="1"/>
        <v>0.13821138211382114</v>
      </c>
      <c r="K62" s="14">
        <f t="shared" si="0"/>
        <v>0.23966942148760331</v>
      </c>
    </row>
    <row r="63" spans="1:11" x14ac:dyDescent="0.2">
      <c r="A63" s="2">
        <v>60</v>
      </c>
      <c r="B63" s="2" t="s">
        <v>391</v>
      </c>
      <c r="C63" s="2" t="s">
        <v>392</v>
      </c>
      <c r="D63" s="2" t="s">
        <v>393</v>
      </c>
      <c r="E63" s="5" t="s">
        <v>157</v>
      </c>
      <c r="F63" s="6">
        <v>34</v>
      </c>
      <c r="G63" s="7">
        <v>13</v>
      </c>
      <c r="H63" s="6">
        <v>29</v>
      </c>
      <c r="I63" s="7">
        <v>10</v>
      </c>
      <c r="J63" s="14">
        <f t="shared" si="1"/>
        <v>0.13821138211382114</v>
      </c>
      <c r="K63" s="14">
        <f t="shared" si="0"/>
        <v>0.11983471074380166</v>
      </c>
    </row>
    <row r="64" spans="1:11" x14ac:dyDescent="0.2">
      <c r="A64" s="2">
        <v>61</v>
      </c>
      <c r="B64" s="2" t="s">
        <v>212</v>
      </c>
      <c r="C64" s="2" t="s">
        <v>213</v>
      </c>
      <c r="D64" s="2" t="s">
        <v>214</v>
      </c>
      <c r="E64" s="5" t="s">
        <v>215</v>
      </c>
      <c r="F64" s="6">
        <v>33</v>
      </c>
      <c r="G64" s="7">
        <v>19</v>
      </c>
      <c r="H64" s="6">
        <v>31</v>
      </c>
      <c r="I64" s="7">
        <v>17</v>
      </c>
      <c r="J64" s="14">
        <f t="shared" si="1"/>
        <v>0.13414634146341464</v>
      </c>
      <c r="K64" s="14">
        <f t="shared" si="0"/>
        <v>0.128099173553719</v>
      </c>
    </row>
    <row r="65" spans="1:11" x14ac:dyDescent="0.2">
      <c r="A65" s="2">
        <v>62</v>
      </c>
      <c r="B65" s="2" t="s">
        <v>431</v>
      </c>
      <c r="C65" s="2" t="s">
        <v>432</v>
      </c>
      <c r="D65" s="2" t="s">
        <v>433</v>
      </c>
      <c r="E65" s="5" t="s">
        <v>434</v>
      </c>
      <c r="F65" s="6">
        <v>32</v>
      </c>
      <c r="G65" s="7">
        <v>11</v>
      </c>
      <c r="H65" s="6">
        <v>27</v>
      </c>
      <c r="I65" s="7">
        <v>11</v>
      </c>
      <c r="J65" s="14">
        <f t="shared" si="1"/>
        <v>0.13008130081300814</v>
      </c>
      <c r="K65" s="14">
        <f t="shared" si="0"/>
        <v>0.1115702479338843</v>
      </c>
    </row>
    <row r="66" spans="1:11" x14ac:dyDescent="0.2">
      <c r="A66" s="2">
        <v>63</v>
      </c>
      <c r="B66" s="2" t="s">
        <v>371</v>
      </c>
      <c r="C66" s="2" t="s">
        <v>372</v>
      </c>
      <c r="D66" s="2" t="s">
        <v>373</v>
      </c>
      <c r="E66" s="5" t="s">
        <v>149</v>
      </c>
      <c r="F66" s="6">
        <v>32</v>
      </c>
      <c r="G66" s="7">
        <v>18</v>
      </c>
      <c r="H66" s="6">
        <v>17</v>
      </c>
      <c r="I66" s="7">
        <v>11</v>
      </c>
      <c r="J66" s="14">
        <f t="shared" si="1"/>
        <v>0.13008130081300814</v>
      </c>
      <c r="K66" s="14">
        <f t="shared" si="0"/>
        <v>7.0247933884297523E-2</v>
      </c>
    </row>
    <row r="67" spans="1:11" x14ac:dyDescent="0.2">
      <c r="A67" s="2">
        <v>64</v>
      </c>
      <c r="B67" s="2" t="s">
        <v>492</v>
      </c>
      <c r="C67" s="2" t="s">
        <v>493</v>
      </c>
      <c r="D67" s="2" t="s">
        <v>494</v>
      </c>
      <c r="E67" s="5" t="s">
        <v>27</v>
      </c>
      <c r="F67" s="6">
        <v>32</v>
      </c>
      <c r="G67" s="7">
        <v>13</v>
      </c>
      <c r="H67" s="6">
        <v>7</v>
      </c>
      <c r="I67" s="7">
        <v>5</v>
      </c>
      <c r="J67" s="14">
        <f t="shared" si="1"/>
        <v>0.13008130081300814</v>
      </c>
      <c r="K67" s="14">
        <f t="shared" si="0"/>
        <v>2.8925619834710745E-2</v>
      </c>
    </row>
    <row r="68" spans="1:11" x14ac:dyDescent="0.2">
      <c r="A68" s="2">
        <v>65</v>
      </c>
      <c r="B68" s="2" t="s">
        <v>298</v>
      </c>
      <c r="C68" s="2" t="s">
        <v>299</v>
      </c>
      <c r="D68" s="2" t="s">
        <v>300</v>
      </c>
      <c r="E68" s="5" t="s">
        <v>227</v>
      </c>
      <c r="F68" s="6">
        <v>31</v>
      </c>
      <c r="G68" s="7">
        <v>13</v>
      </c>
      <c r="H68" s="6">
        <v>42</v>
      </c>
      <c r="I68" s="7">
        <v>16</v>
      </c>
      <c r="J68" s="14">
        <f t="shared" si="1"/>
        <v>0.12601626016260162</v>
      </c>
      <c r="K68" s="14">
        <f t="shared" si="0"/>
        <v>0.17355371900826447</v>
      </c>
    </row>
    <row r="69" spans="1:11" x14ac:dyDescent="0.2">
      <c r="A69" s="2">
        <v>66</v>
      </c>
      <c r="B69" s="2" t="s">
        <v>424</v>
      </c>
      <c r="C69" s="2" t="s">
        <v>425</v>
      </c>
      <c r="D69" s="2" t="s">
        <v>426</v>
      </c>
      <c r="E69" s="5" t="s">
        <v>153</v>
      </c>
      <c r="F69" s="6">
        <v>31</v>
      </c>
      <c r="G69" s="7">
        <v>12</v>
      </c>
      <c r="H69" s="6">
        <v>20</v>
      </c>
      <c r="I69" s="7">
        <v>8</v>
      </c>
      <c r="J69" s="14">
        <f t="shared" ref="J69:J132" si="2">(F69/246)</f>
        <v>0.12601626016260162</v>
      </c>
      <c r="K69" s="14">
        <f t="shared" ref="K69:K132" si="3">(H69/242)</f>
        <v>8.2644628099173556E-2</v>
      </c>
    </row>
    <row r="70" spans="1:11" x14ac:dyDescent="0.2">
      <c r="A70" s="2">
        <v>67</v>
      </c>
      <c r="B70" s="2" t="s">
        <v>353</v>
      </c>
      <c r="C70" s="2" t="s">
        <v>354</v>
      </c>
      <c r="D70" s="2" t="s">
        <v>355</v>
      </c>
      <c r="E70" s="5" t="s">
        <v>356</v>
      </c>
      <c r="F70" s="6">
        <v>31</v>
      </c>
      <c r="G70" s="7">
        <v>14</v>
      </c>
      <c r="H70" s="6">
        <v>25</v>
      </c>
      <c r="I70" s="7">
        <v>13</v>
      </c>
      <c r="J70" s="14">
        <f t="shared" si="2"/>
        <v>0.12601626016260162</v>
      </c>
      <c r="K70" s="14">
        <f t="shared" si="3"/>
        <v>0.10330578512396695</v>
      </c>
    </row>
    <row r="71" spans="1:11" x14ac:dyDescent="0.2">
      <c r="A71" s="2">
        <v>68</v>
      </c>
      <c r="B71" s="2" t="s">
        <v>201</v>
      </c>
      <c r="C71" s="2" t="s">
        <v>202</v>
      </c>
      <c r="D71" s="2" t="s">
        <v>203</v>
      </c>
      <c r="E71" s="5" t="s">
        <v>84</v>
      </c>
      <c r="F71" s="6">
        <v>30</v>
      </c>
      <c r="G71" s="7">
        <v>14</v>
      </c>
      <c r="H71" s="6">
        <v>59</v>
      </c>
      <c r="I71" s="7">
        <v>23</v>
      </c>
      <c r="J71" s="14">
        <f t="shared" si="2"/>
        <v>0.12195121951219512</v>
      </c>
      <c r="K71" s="14">
        <f t="shared" si="3"/>
        <v>0.24380165289256198</v>
      </c>
    </row>
    <row r="72" spans="1:11" x14ac:dyDescent="0.2">
      <c r="A72" s="2">
        <v>69</v>
      </c>
      <c r="B72" s="2" t="s">
        <v>224</v>
      </c>
      <c r="C72" s="2" t="s">
        <v>225</v>
      </c>
      <c r="D72" s="2" t="s">
        <v>226</v>
      </c>
      <c r="E72" s="5" t="s">
        <v>227</v>
      </c>
      <c r="F72" s="6">
        <v>30</v>
      </c>
      <c r="G72" s="7">
        <v>16</v>
      </c>
      <c r="H72" s="6">
        <v>34</v>
      </c>
      <c r="I72" s="7">
        <v>13</v>
      </c>
      <c r="J72" s="14">
        <f t="shared" si="2"/>
        <v>0.12195121951219512</v>
      </c>
      <c r="K72" s="14">
        <f t="shared" si="3"/>
        <v>0.14049586776859505</v>
      </c>
    </row>
    <row r="73" spans="1:11" x14ac:dyDescent="0.2">
      <c r="A73" s="2">
        <v>70</v>
      </c>
      <c r="B73" s="2" t="s">
        <v>435</v>
      </c>
      <c r="C73" s="2" t="s">
        <v>436</v>
      </c>
      <c r="D73" s="2" t="s">
        <v>437</v>
      </c>
      <c r="E73" s="5" t="s">
        <v>96</v>
      </c>
      <c r="F73" s="6">
        <v>30</v>
      </c>
      <c r="G73" s="7">
        <v>7</v>
      </c>
      <c r="H73" s="6">
        <v>14</v>
      </c>
      <c r="I73" s="7">
        <v>4</v>
      </c>
      <c r="J73" s="14">
        <f t="shared" si="2"/>
        <v>0.12195121951219512</v>
      </c>
      <c r="K73" s="14">
        <f t="shared" si="3"/>
        <v>5.7851239669421489E-2</v>
      </c>
    </row>
    <row r="74" spans="1:11" x14ac:dyDescent="0.2">
      <c r="A74" s="2">
        <v>71</v>
      </c>
      <c r="B74" s="2" t="s">
        <v>458</v>
      </c>
      <c r="C74" s="2" t="s">
        <v>459</v>
      </c>
      <c r="D74" s="2" t="s">
        <v>460</v>
      </c>
      <c r="E74" s="5" t="s">
        <v>444</v>
      </c>
      <c r="F74" s="6">
        <v>29</v>
      </c>
      <c r="G74" s="7">
        <v>13</v>
      </c>
      <c r="H74" s="6">
        <v>20</v>
      </c>
      <c r="I74" s="7">
        <v>10</v>
      </c>
      <c r="J74" s="14">
        <f t="shared" si="2"/>
        <v>0.11788617886178862</v>
      </c>
      <c r="K74" s="14">
        <f t="shared" si="3"/>
        <v>8.2644628099173556E-2</v>
      </c>
    </row>
    <row r="75" spans="1:11" x14ac:dyDescent="0.2">
      <c r="A75" s="2">
        <v>72</v>
      </c>
      <c r="B75" s="2" t="s">
        <v>138</v>
      </c>
      <c r="C75" s="2" t="s">
        <v>139</v>
      </c>
      <c r="D75" s="2" t="s">
        <v>140</v>
      </c>
      <c r="E75" s="5" t="s">
        <v>141</v>
      </c>
      <c r="F75" s="6">
        <v>29</v>
      </c>
      <c r="G75" s="7">
        <v>10</v>
      </c>
      <c r="H75" s="6">
        <v>26</v>
      </c>
      <c r="I75" s="7">
        <v>11</v>
      </c>
      <c r="J75" s="14">
        <f t="shared" si="2"/>
        <v>0.11788617886178862</v>
      </c>
      <c r="K75" s="14">
        <f t="shared" si="3"/>
        <v>0.10743801652892562</v>
      </c>
    </row>
    <row r="76" spans="1:11" x14ac:dyDescent="0.2">
      <c r="A76" s="2">
        <v>73</v>
      </c>
      <c r="B76" s="2" t="s">
        <v>451</v>
      </c>
      <c r="C76" s="2" t="s">
        <v>452</v>
      </c>
      <c r="D76" s="2" t="s">
        <v>453</v>
      </c>
      <c r="E76" s="5" t="s">
        <v>231</v>
      </c>
      <c r="F76" s="6">
        <v>29</v>
      </c>
      <c r="G76" s="7">
        <v>13</v>
      </c>
      <c r="H76" s="6">
        <v>23</v>
      </c>
      <c r="I76" s="7">
        <v>10</v>
      </c>
      <c r="J76" s="14">
        <f t="shared" si="2"/>
        <v>0.11788617886178862</v>
      </c>
      <c r="K76" s="14">
        <f t="shared" si="3"/>
        <v>9.5041322314049589E-2</v>
      </c>
    </row>
    <row r="77" spans="1:11" x14ac:dyDescent="0.2">
      <c r="A77" s="2">
        <v>74</v>
      </c>
      <c r="B77" s="2" t="s">
        <v>162</v>
      </c>
      <c r="C77" s="2" t="s">
        <v>163</v>
      </c>
      <c r="D77" s="2" t="s">
        <v>164</v>
      </c>
      <c r="E77" s="5" t="s">
        <v>165</v>
      </c>
      <c r="F77" s="6">
        <v>29</v>
      </c>
      <c r="G77" s="7">
        <v>16</v>
      </c>
      <c r="H77" s="6">
        <v>68</v>
      </c>
      <c r="I77" s="7">
        <v>24</v>
      </c>
      <c r="J77" s="14">
        <f t="shared" si="2"/>
        <v>0.11788617886178862</v>
      </c>
      <c r="K77" s="14">
        <f t="shared" si="3"/>
        <v>0.28099173553719009</v>
      </c>
    </row>
    <row r="78" spans="1:11" x14ac:dyDescent="0.2">
      <c r="A78" s="2">
        <v>75</v>
      </c>
      <c r="B78" s="2" t="s">
        <v>672</v>
      </c>
      <c r="C78" s="2" t="s">
        <v>673</v>
      </c>
      <c r="D78" s="2" t="s">
        <v>674</v>
      </c>
      <c r="E78" s="5" t="s">
        <v>149</v>
      </c>
      <c r="F78" s="6">
        <v>29</v>
      </c>
      <c r="G78" s="7">
        <v>15</v>
      </c>
      <c r="H78" s="6">
        <v>6</v>
      </c>
      <c r="I78" s="7">
        <v>3</v>
      </c>
      <c r="J78" s="14">
        <f t="shared" si="2"/>
        <v>0.11788617886178862</v>
      </c>
      <c r="K78" s="14">
        <f t="shared" si="3"/>
        <v>2.4793388429752067E-2</v>
      </c>
    </row>
    <row r="79" spans="1:11" x14ac:dyDescent="0.2">
      <c r="A79" s="2">
        <v>76</v>
      </c>
      <c r="B79" s="2" t="s">
        <v>350</v>
      </c>
      <c r="C79" s="2" t="s">
        <v>351</v>
      </c>
      <c r="D79" s="2" t="s">
        <v>352</v>
      </c>
      <c r="E79" s="5" t="s">
        <v>276</v>
      </c>
      <c r="F79" s="6">
        <v>28</v>
      </c>
      <c r="G79" s="7">
        <v>8</v>
      </c>
      <c r="H79" s="6">
        <v>30</v>
      </c>
      <c r="I79" s="7">
        <v>9</v>
      </c>
      <c r="J79" s="14">
        <f t="shared" si="2"/>
        <v>0.11382113821138211</v>
      </c>
      <c r="K79" s="14">
        <f t="shared" si="3"/>
        <v>0.12396694214876033</v>
      </c>
    </row>
    <row r="80" spans="1:11" x14ac:dyDescent="0.2">
      <c r="A80" s="2">
        <v>77</v>
      </c>
      <c r="B80" s="2" t="s">
        <v>701</v>
      </c>
      <c r="C80" s="2" t="s">
        <v>702</v>
      </c>
      <c r="D80" s="2" t="s">
        <v>703</v>
      </c>
      <c r="E80" s="5" t="s">
        <v>704</v>
      </c>
      <c r="F80" s="6">
        <v>28</v>
      </c>
      <c r="G80" s="7">
        <v>16</v>
      </c>
      <c r="H80" s="6">
        <v>4</v>
      </c>
      <c r="I80" s="7">
        <v>3</v>
      </c>
      <c r="J80" s="14">
        <f t="shared" si="2"/>
        <v>0.11382113821138211</v>
      </c>
      <c r="K80" s="14">
        <f t="shared" si="3"/>
        <v>1.6528925619834711E-2</v>
      </c>
    </row>
    <row r="81" spans="1:11" x14ac:dyDescent="0.2">
      <c r="A81" s="2">
        <v>78</v>
      </c>
      <c r="B81" s="2" t="s">
        <v>614</v>
      </c>
      <c r="C81" s="2" t="s">
        <v>615</v>
      </c>
      <c r="D81" s="2" t="s">
        <v>616</v>
      </c>
      <c r="E81" s="5" t="s">
        <v>223</v>
      </c>
      <c r="F81" s="6">
        <v>28</v>
      </c>
      <c r="G81" s="7">
        <v>5</v>
      </c>
      <c r="H81" s="6">
        <v>16</v>
      </c>
      <c r="I81" s="7">
        <v>5</v>
      </c>
      <c r="J81" s="14">
        <f t="shared" si="2"/>
        <v>0.11382113821138211</v>
      </c>
      <c r="K81" s="14">
        <f t="shared" si="3"/>
        <v>6.6115702479338845E-2</v>
      </c>
    </row>
    <row r="82" spans="1:11" x14ac:dyDescent="0.2">
      <c r="A82" s="2">
        <v>79</v>
      </c>
      <c r="B82" s="2" t="s">
        <v>150</v>
      </c>
      <c r="C82" s="2" t="s">
        <v>151</v>
      </c>
      <c r="D82" s="2" t="s">
        <v>152</v>
      </c>
      <c r="E82" s="5" t="s">
        <v>153</v>
      </c>
      <c r="F82" s="6">
        <v>28</v>
      </c>
      <c r="G82" s="7">
        <v>16</v>
      </c>
      <c r="H82" s="6">
        <v>55</v>
      </c>
      <c r="I82" s="7">
        <v>22</v>
      </c>
      <c r="J82" s="14">
        <f t="shared" si="2"/>
        <v>0.11382113821138211</v>
      </c>
      <c r="K82" s="14">
        <f t="shared" si="3"/>
        <v>0.22727272727272727</v>
      </c>
    </row>
    <row r="83" spans="1:11" x14ac:dyDescent="0.2">
      <c r="A83" s="2">
        <v>80</v>
      </c>
      <c r="B83" s="2" t="s">
        <v>288</v>
      </c>
      <c r="C83" s="2" t="s">
        <v>289</v>
      </c>
      <c r="D83" s="2" t="s">
        <v>290</v>
      </c>
      <c r="E83" s="5" t="s">
        <v>96</v>
      </c>
      <c r="F83" s="6">
        <v>28</v>
      </c>
      <c r="G83" s="7">
        <v>12</v>
      </c>
      <c r="H83" s="6">
        <v>39</v>
      </c>
      <c r="I83" s="7">
        <v>17</v>
      </c>
      <c r="J83" s="14">
        <f t="shared" si="2"/>
        <v>0.11382113821138211</v>
      </c>
      <c r="K83" s="14">
        <f t="shared" si="3"/>
        <v>0.16115702479338842</v>
      </c>
    </row>
    <row r="84" spans="1:11" x14ac:dyDescent="0.2">
      <c r="A84" s="2">
        <v>81</v>
      </c>
      <c r="B84" s="2" t="s">
        <v>377</v>
      </c>
      <c r="C84" s="2" t="s">
        <v>378</v>
      </c>
      <c r="D84" s="2" t="s">
        <v>379</v>
      </c>
      <c r="E84" s="5" t="s">
        <v>276</v>
      </c>
      <c r="F84" s="6">
        <v>28</v>
      </c>
      <c r="G84" s="7">
        <v>12</v>
      </c>
      <c r="H84" s="6">
        <v>37</v>
      </c>
      <c r="I84" s="7">
        <v>14</v>
      </c>
      <c r="J84" s="14">
        <f t="shared" si="2"/>
        <v>0.11382113821138211</v>
      </c>
      <c r="K84" s="14">
        <f t="shared" si="3"/>
        <v>0.15289256198347106</v>
      </c>
    </row>
    <row r="85" spans="1:11" x14ac:dyDescent="0.2">
      <c r="A85" s="2">
        <v>82</v>
      </c>
      <c r="B85" s="2" t="s">
        <v>445</v>
      </c>
      <c r="C85" s="2" t="s">
        <v>446</v>
      </c>
      <c r="D85" s="2" t="s">
        <v>447</v>
      </c>
      <c r="E85" s="5" t="s">
        <v>430</v>
      </c>
      <c r="F85" s="6">
        <v>28</v>
      </c>
      <c r="G85" s="7">
        <v>9</v>
      </c>
      <c r="H85" s="6">
        <v>17</v>
      </c>
      <c r="I85" s="7">
        <v>7</v>
      </c>
      <c r="J85" s="14">
        <f t="shared" si="2"/>
        <v>0.11382113821138211</v>
      </c>
      <c r="K85" s="14">
        <f t="shared" si="3"/>
        <v>7.0247933884297523E-2</v>
      </c>
    </row>
    <row r="86" spans="1:11" x14ac:dyDescent="0.2">
      <c r="A86" s="2">
        <v>83</v>
      </c>
      <c r="B86" s="2" t="s">
        <v>267</v>
      </c>
      <c r="C86" s="2" t="s">
        <v>268</v>
      </c>
      <c r="D86" s="2" t="s">
        <v>269</v>
      </c>
      <c r="E86" s="5" t="s">
        <v>223</v>
      </c>
      <c r="F86" s="6">
        <v>28</v>
      </c>
      <c r="G86" s="7">
        <v>14</v>
      </c>
      <c r="H86" s="6">
        <v>18</v>
      </c>
      <c r="I86" s="7">
        <v>9</v>
      </c>
      <c r="J86" s="14">
        <f t="shared" si="2"/>
        <v>0.11382113821138211</v>
      </c>
      <c r="K86" s="14">
        <f t="shared" si="3"/>
        <v>7.43801652892562E-2</v>
      </c>
    </row>
    <row r="87" spans="1:11" x14ac:dyDescent="0.2">
      <c r="A87" s="2">
        <v>84</v>
      </c>
      <c r="B87" s="2" t="s">
        <v>347</v>
      </c>
      <c r="C87" s="2" t="s">
        <v>348</v>
      </c>
      <c r="D87" s="2" t="s">
        <v>349</v>
      </c>
      <c r="E87" s="5" t="s">
        <v>231</v>
      </c>
      <c r="F87" s="6">
        <v>27</v>
      </c>
      <c r="G87" s="7">
        <v>12</v>
      </c>
      <c r="H87" s="6">
        <v>30</v>
      </c>
      <c r="I87" s="7">
        <v>12</v>
      </c>
      <c r="J87" s="14">
        <f t="shared" si="2"/>
        <v>0.10975609756097561</v>
      </c>
      <c r="K87" s="14">
        <f t="shared" si="3"/>
        <v>0.12396694214876033</v>
      </c>
    </row>
    <row r="88" spans="1:11" x14ac:dyDescent="0.2">
      <c r="A88" s="2">
        <v>85</v>
      </c>
      <c r="B88" s="2" t="s">
        <v>387</v>
      </c>
      <c r="C88" s="2" t="s">
        <v>388</v>
      </c>
      <c r="D88" s="2" t="s">
        <v>389</v>
      </c>
      <c r="E88" s="5" t="s">
        <v>390</v>
      </c>
      <c r="F88" s="6">
        <v>27</v>
      </c>
      <c r="G88" s="7">
        <v>12</v>
      </c>
      <c r="H88" s="6">
        <v>35</v>
      </c>
      <c r="I88" s="7">
        <v>14</v>
      </c>
      <c r="J88" s="14">
        <f t="shared" si="2"/>
        <v>0.10975609756097561</v>
      </c>
      <c r="K88" s="14">
        <f t="shared" si="3"/>
        <v>0.14462809917355371</v>
      </c>
    </row>
    <row r="89" spans="1:11" x14ac:dyDescent="0.2">
      <c r="A89" s="2">
        <v>86</v>
      </c>
      <c r="B89" s="2" t="s">
        <v>247</v>
      </c>
      <c r="C89" s="2" t="s">
        <v>248</v>
      </c>
      <c r="D89" s="2" t="s">
        <v>249</v>
      </c>
      <c r="E89" s="5" t="s">
        <v>250</v>
      </c>
      <c r="F89" s="6">
        <v>27</v>
      </c>
      <c r="G89" s="7">
        <v>13</v>
      </c>
      <c r="H89" s="6">
        <v>47</v>
      </c>
      <c r="I89" s="7">
        <v>20</v>
      </c>
      <c r="J89" s="14">
        <f t="shared" si="2"/>
        <v>0.10975609756097561</v>
      </c>
      <c r="K89" s="14">
        <f t="shared" si="3"/>
        <v>0.19421487603305784</v>
      </c>
    </row>
    <row r="90" spans="1:11" x14ac:dyDescent="0.2">
      <c r="A90" s="2">
        <v>87</v>
      </c>
      <c r="B90" s="2" t="s">
        <v>472</v>
      </c>
      <c r="C90" s="2" t="s">
        <v>473</v>
      </c>
      <c r="D90" s="2" t="s">
        <v>474</v>
      </c>
      <c r="E90" s="5" t="s">
        <v>153</v>
      </c>
      <c r="F90" s="6">
        <v>27</v>
      </c>
      <c r="G90" s="7">
        <v>9</v>
      </c>
      <c r="H90" s="6">
        <v>20</v>
      </c>
      <c r="I90" s="7">
        <v>8</v>
      </c>
      <c r="J90" s="14">
        <f t="shared" si="2"/>
        <v>0.10975609756097561</v>
      </c>
      <c r="K90" s="14">
        <f t="shared" si="3"/>
        <v>8.2644628099173556E-2</v>
      </c>
    </row>
    <row r="91" spans="1:11" x14ac:dyDescent="0.2">
      <c r="A91" s="2">
        <v>88</v>
      </c>
      <c r="B91" s="2" t="s">
        <v>204</v>
      </c>
      <c r="C91" s="2" t="s">
        <v>205</v>
      </c>
      <c r="D91" s="2" t="s">
        <v>206</v>
      </c>
      <c r="E91" s="5" t="s">
        <v>207</v>
      </c>
      <c r="F91" s="6">
        <v>26</v>
      </c>
      <c r="G91" s="7">
        <v>14</v>
      </c>
      <c r="H91" s="6">
        <v>58</v>
      </c>
      <c r="I91" s="7">
        <v>30</v>
      </c>
      <c r="J91" s="14">
        <f t="shared" si="2"/>
        <v>0.10569105691056911</v>
      </c>
      <c r="K91" s="14">
        <f t="shared" si="3"/>
        <v>0.23966942148760331</v>
      </c>
    </row>
    <row r="92" spans="1:11" x14ac:dyDescent="0.2">
      <c r="A92" s="2">
        <v>89</v>
      </c>
      <c r="B92" s="2" t="s">
        <v>270</v>
      </c>
      <c r="C92" s="2" t="s">
        <v>271</v>
      </c>
      <c r="D92" s="2" t="s">
        <v>272</v>
      </c>
      <c r="E92" s="5" t="s">
        <v>122</v>
      </c>
      <c r="F92" s="6">
        <v>26</v>
      </c>
      <c r="G92" s="7">
        <v>14</v>
      </c>
      <c r="H92" s="6">
        <v>39</v>
      </c>
      <c r="I92" s="7">
        <v>20</v>
      </c>
      <c r="J92" s="14">
        <f t="shared" si="2"/>
        <v>0.10569105691056911</v>
      </c>
      <c r="K92" s="14">
        <f t="shared" si="3"/>
        <v>0.16115702479338842</v>
      </c>
    </row>
    <row r="93" spans="1:11" x14ac:dyDescent="0.2">
      <c r="A93" s="2">
        <v>90</v>
      </c>
      <c r="B93" s="2" t="s">
        <v>461</v>
      </c>
      <c r="C93" s="2" t="s">
        <v>462</v>
      </c>
      <c r="D93" s="2" t="s">
        <v>463</v>
      </c>
      <c r="E93" s="5" t="s">
        <v>464</v>
      </c>
      <c r="F93" s="6">
        <v>26</v>
      </c>
      <c r="G93" s="7">
        <v>15</v>
      </c>
      <c r="H93" s="6">
        <v>14</v>
      </c>
      <c r="I93" s="7">
        <v>10</v>
      </c>
      <c r="J93" s="14">
        <f t="shared" si="2"/>
        <v>0.10569105691056911</v>
      </c>
      <c r="K93" s="14">
        <f t="shared" si="3"/>
        <v>5.7851239669421489E-2</v>
      </c>
    </row>
    <row r="94" spans="1:11" x14ac:dyDescent="0.2">
      <c r="A94" s="2">
        <v>91</v>
      </c>
      <c r="B94" s="2" t="s">
        <v>567</v>
      </c>
      <c r="C94" s="2" t="s">
        <v>568</v>
      </c>
      <c r="D94" s="2" t="s">
        <v>569</v>
      </c>
      <c r="E94" s="5" t="s">
        <v>31</v>
      </c>
      <c r="F94" s="6">
        <v>26</v>
      </c>
      <c r="G94" s="7">
        <v>12</v>
      </c>
      <c r="H94" s="6">
        <v>14</v>
      </c>
      <c r="I94" s="7">
        <v>8</v>
      </c>
      <c r="J94" s="14">
        <f t="shared" si="2"/>
        <v>0.10569105691056911</v>
      </c>
      <c r="K94" s="14">
        <f t="shared" si="3"/>
        <v>5.7851239669421489E-2</v>
      </c>
    </row>
    <row r="95" spans="1:11" x14ac:dyDescent="0.2">
      <c r="A95" s="2">
        <v>92</v>
      </c>
      <c r="B95" s="2" t="s">
        <v>564</v>
      </c>
      <c r="C95" s="2" t="s">
        <v>565</v>
      </c>
      <c r="D95" s="2" t="s">
        <v>566</v>
      </c>
      <c r="E95" s="5" t="s">
        <v>23</v>
      </c>
      <c r="F95" s="6">
        <v>25</v>
      </c>
      <c r="G95" s="7">
        <v>13</v>
      </c>
      <c r="H95" s="6">
        <v>13</v>
      </c>
      <c r="I95" s="7">
        <v>7</v>
      </c>
      <c r="J95" s="14">
        <f t="shared" si="2"/>
        <v>0.1016260162601626</v>
      </c>
      <c r="K95" s="14">
        <f t="shared" si="3"/>
        <v>5.3719008264462811E-2</v>
      </c>
    </row>
    <row r="96" spans="1:11" x14ac:dyDescent="0.2">
      <c r="A96" s="2">
        <v>93</v>
      </c>
      <c r="B96" s="2" t="s">
        <v>400</v>
      </c>
      <c r="C96" s="2" t="s">
        <v>401</v>
      </c>
      <c r="D96" s="2" t="s">
        <v>402</v>
      </c>
      <c r="E96" s="5" t="s">
        <v>239</v>
      </c>
      <c r="F96" s="6">
        <v>25</v>
      </c>
      <c r="G96" s="7">
        <v>10</v>
      </c>
      <c r="H96" s="6">
        <v>28</v>
      </c>
      <c r="I96" s="7">
        <v>12</v>
      </c>
      <c r="J96" s="14">
        <f t="shared" si="2"/>
        <v>0.1016260162601626</v>
      </c>
      <c r="K96" s="14">
        <f t="shared" si="3"/>
        <v>0.11570247933884298</v>
      </c>
    </row>
    <row r="97" spans="1:11" x14ac:dyDescent="0.2">
      <c r="A97" s="2">
        <v>94</v>
      </c>
      <c r="B97" s="2" t="s">
        <v>620</v>
      </c>
      <c r="C97" s="2" t="s">
        <v>621</v>
      </c>
      <c r="D97" s="2" t="s">
        <v>622</v>
      </c>
      <c r="E97" s="5" t="s">
        <v>488</v>
      </c>
      <c r="F97" s="6">
        <v>25</v>
      </c>
      <c r="G97" s="7">
        <v>7</v>
      </c>
      <c r="H97" s="6">
        <v>16</v>
      </c>
      <c r="I97" s="7">
        <v>4</v>
      </c>
      <c r="J97" s="14">
        <f t="shared" si="2"/>
        <v>0.1016260162601626</v>
      </c>
      <c r="K97" s="14">
        <f t="shared" si="3"/>
        <v>6.6115702479338845E-2</v>
      </c>
    </row>
    <row r="98" spans="1:11" x14ac:dyDescent="0.2">
      <c r="A98" s="2">
        <v>95</v>
      </c>
      <c r="B98" s="2" t="s">
        <v>341</v>
      </c>
      <c r="C98" s="2" t="s">
        <v>342</v>
      </c>
      <c r="D98" s="2" t="s">
        <v>343</v>
      </c>
      <c r="E98" s="5" t="s">
        <v>314</v>
      </c>
      <c r="F98" s="6">
        <v>25</v>
      </c>
      <c r="G98" s="7">
        <v>10</v>
      </c>
      <c r="H98" s="6">
        <v>34</v>
      </c>
      <c r="I98" s="7">
        <v>13</v>
      </c>
      <c r="J98" s="14">
        <f t="shared" si="2"/>
        <v>0.1016260162601626</v>
      </c>
      <c r="K98" s="14">
        <f t="shared" si="3"/>
        <v>0.14049586776859505</v>
      </c>
    </row>
    <row r="99" spans="1:11" x14ac:dyDescent="0.2">
      <c r="A99" s="2">
        <v>96</v>
      </c>
      <c r="B99" s="2" t="s">
        <v>254</v>
      </c>
      <c r="C99" s="2" t="s">
        <v>255</v>
      </c>
      <c r="D99" s="2" t="s">
        <v>256</v>
      </c>
      <c r="E99" s="5" t="s">
        <v>102</v>
      </c>
      <c r="F99" s="6">
        <v>25</v>
      </c>
      <c r="G99" s="7">
        <v>9</v>
      </c>
      <c r="H99" s="6">
        <v>23</v>
      </c>
      <c r="I99" s="7">
        <v>10</v>
      </c>
      <c r="J99" s="14">
        <f t="shared" si="2"/>
        <v>0.1016260162601626</v>
      </c>
      <c r="K99" s="14">
        <f t="shared" si="3"/>
        <v>9.5041322314049589E-2</v>
      </c>
    </row>
    <row r="100" spans="1:11" x14ac:dyDescent="0.2">
      <c r="A100" s="2">
        <v>97</v>
      </c>
      <c r="B100" s="2" t="s">
        <v>454</v>
      </c>
      <c r="C100" s="2" t="s">
        <v>455</v>
      </c>
      <c r="D100" s="2" t="s">
        <v>456</v>
      </c>
      <c r="E100" s="5" t="s">
        <v>457</v>
      </c>
      <c r="F100" s="6">
        <v>25</v>
      </c>
      <c r="G100" s="7">
        <v>12</v>
      </c>
      <c r="H100" s="6">
        <v>23</v>
      </c>
      <c r="I100" s="7">
        <v>11</v>
      </c>
      <c r="J100" s="14">
        <f t="shared" si="2"/>
        <v>0.1016260162601626</v>
      </c>
      <c r="K100" s="14">
        <f t="shared" si="3"/>
        <v>9.5041322314049589E-2</v>
      </c>
    </row>
    <row r="101" spans="1:11" x14ac:dyDescent="0.2">
      <c r="A101" s="2">
        <v>98</v>
      </c>
      <c r="B101" s="2" t="s">
        <v>295</v>
      </c>
      <c r="C101" s="2" t="s">
        <v>296</v>
      </c>
      <c r="D101" s="2" t="s">
        <v>297</v>
      </c>
      <c r="E101" s="5" t="s">
        <v>235</v>
      </c>
      <c r="F101" s="6">
        <v>25</v>
      </c>
      <c r="G101" s="7">
        <v>12</v>
      </c>
      <c r="H101" s="6">
        <v>49</v>
      </c>
      <c r="I101" s="7">
        <v>16</v>
      </c>
      <c r="J101" s="14">
        <f t="shared" si="2"/>
        <v>0.1016260162601626</v>
      </c>
      <c r="K101" s="14">
        <f t="shared" si="3"/>
        <v>0.2024793388429752</v>
      </c>
    </row>
    <row r="102" spans="1:11" x14ac:dyDescent="0.2">
      <c r="A102" s="2">
        <v>99</v>
      </c>
      <c r="B102" s="2" t="s">
        <v>380</v>
      </c>
      <c r="C102" s="2" t="s">
        <v>381</v>
      </c>
      <c r="D102" s="2" t="s">
        <v>382</v>
      </c>
      <c r="E102" s="5" t="s">
        <v>161</v>
      </c>
      <c r="F102" s="6">
        <v>24</v>
      </c>
      <c r="G102" s="7">
        <v>13</v>
      </c>
      <c r="H102" s="6">
        <v>41</v>
      </c>
      <c r="I102" s="7">
        <v>17</v>
      </c>
      <c r="J102" s="14">
        <f t="shared" si="2"/>
        <v>9.7560975609756101E-2</v>
      </c>
      <c r="K102" s="14">
        <f t="shared" si="3"/>
        <v>0.16942148760330578</v>
      </c>
    </row>
    <row r="103" spans="1:11" x14ac:dyDescent="0.2">
      <c r="A103" s="2">
        <v>100</v>
      </c>
      <c r="B103" s="2" t="s">
        <v>304</v>
      </c>
      <c r="C103" s="2" t="s">
        <v>305</v>
      </c>
      <c r="D103" s="2" t="s">
        <v>306</v>
      </c>
      <c r="E103" s="5" t="s">
        <v>126</v>
      </c>
      <c r="F103" s="6">
        <v>23</v>
      </c>
      <c r="G103" s="7">
        <v>14</v>
      </c>
      <c r="H103" s="6">
        <v>32</v>
      </c>
      <c r="I103" s="7">
        <v>16</v>
      </c>
      <c r="J103" s="14">
        <f t="shared" si="2"/>
        <v>9.3495934959349589E-2</v>
      </c>
      <c r="K103" s="14">
        <f t="shared" si="3"/>
        <v>0.13223140495867769</v>
      </c>
    </row>
    <row r="104" spans="1:11" x14ac:dyDescent="0.2">
      <c r="A104" s="2">
        <v>101</v>
      </c>
      <c r="B104" s="2" t="s">
        <v>321</v>
      </c>
      <c r="C104" s="2" t="s">
        <v>322</v>
      </c>
      <c r="D104" s="2" t="s">
        <v>323</v>
      </c>
      <c r="E104" s="5" t="s">
        <v>102</v>
      </c>
      <c r="F104" s="6">
        <v>23</v>
      </c>
      <c r="G104" s="7">
        <v>9</v>
      </c>
      <c r="H104" s="6">
        <v>44</v>
      </c>
      <c r="I104" s="7">
        <v>14</v>
      </c>
      <c r="J104" s="14">
        <f t="shared" si="2"/>
        <v>9.3495934959349589E-2</v>
      </c>
      <c r="K104" s="14">
        <f t="shared" si="3"/>
        <v>0.18181818181818182</v>
      </c>
    </row>
    <row r="105" spans="1:11" x14ac:dyDescent="0.2">
      <c r="A105" s="2">
        <v>102</v>
      </c>
      <c r="B105" s="2" t="s">
        <v>142</v>
      </c>
      <c r="C105" s="2" t="s">
        <v>143</v>
      </c>
      <c r="D105" s="2" t="s">
        <v>144</v>
      </c>
      <c r="E105" s="5" t="s">
        <v>145</v>
      </c>
      <c r="F105" s="6">
        <v>23</v>
      </c>
      <c r="G105" s="7">
        <v>9</v>
      </c>
      <c r="H105" s="6">
        <v>30</v>
      </c>
      <c r="I105" s="7">
        <v>9</v>
      </c>
      <c r="J105" s="14">
        <f t="shared" si="2"/>
        <v>9.3495934959349589E-2</v>
      </c>
      <c r="K105" s="14">
        <f t="shared" si="3"/>
        <v>0.12396694214876033</v>
      </c>
    </row>
    <row r="106" spans="1:11" x14ac:dyDescent="0.2">
      <c r="A106" s="2">
        <v>103</v>
      </c>
      <c r="B106" s="2" t="s">
        <v>545</v>
      </c>
      <c r="C106" s="2" t="s">
        <v>546</v>
      </c>
      <c r="D106" s="2" t="s">
        <v>547</v>
      </c>
      <c r="E106" s="5" t="s">
        <v>231</v>
      </c>
      <c r="F106" s="6">
        <v>23</v>
      </c>
      <c r="G106" s="7">
        <v>11</v>
      </c>
      <c r="H106" s="6">
        <v>18</v>
      </c>
      <c r="I106" s="7">
        <v>8</v>
      </c>
      <c r="J106" s="14">
        <f t="shared" si="2"/>
        <v>9.3495934959349589E-2</v>
      </c>
      <c r="K106" s="14">
        <f t="shared" si="3"/>
        <v>7.43801652892562E-2</v>
      </c>
    </row>
    <row r="107" spans="1:11" x14ac:dyDescent="0.2">
      <c r="A107" s="2">
        <v>104</v>
      </c>
      <c r="B107" s="2" t="s">
        <v>485</v>
      </c>
      <c r="C107" s="2" t="s">
        <v>486</v>
      </c>
      <c r="D107" s="2" t="s">
        <v>487</v>
      </c>
      <c r="E107" s="5" t="s">
        <v>488</v>
      </c>
      <c r="F107" s="6">
        <v>23</v>
      </c>
      <c r="G107" s="7">
        <v>12</v>
      </c>
      <c r="H107" s="6">
        <v>25</v>
      </c>
      <c r="I107" s="7">
        <v>12</v>
      </c>
      <c r="J107" s="14">
        <f t="shared" si="2"/>
        <v>9.3495934959349589E-2</v>
      </c>
      <c r="K107" s="14">
        <f t="shared" si="3"/>
        <v>0.10330578512396695</v>
      </c>
    </row>
    <row r="108" spans="1:11" x14ac:dyDescent="0.2">
      <c r="A108" s="2">
        <v>105</v>
      </c>
      <c r="B108" s="2" t="s">
        <v>344</v>
      </c>
      <c r="C108" s="2" t="s">
        <v>345</v>
      </c>
      <c r="D108" s="2" t="s">
        <v>346</v>
      </c>
      <c r="E108" s="5" t="s">
        <v>96</v>
      </c>
      <c r="F108" s="6">
        <v>22</v>
      </c>
      <c r="G108" s="7">
        <v>12</v>
      </c>
      <c r="H108" s="6">
        <v>29</v>
      </c>
      <c r="I108" s="7">
        <v>13</v>
      </c>
      <c r="J108" s="14">
        <f t="shared" si="2"/>
        <v>8.943089430894309E-2</v>
      </c>
      <c r="K108" s="14">
        <f t="shared" si="3"/>
        <v>0.11983471074380166</v>
      </c>
    </row>
    <row r="109" spans="1:11" x14ac:dyDescent="0.2">
      <c r="A109" s="2">
        <v>106</v>
      </c>
      <c r="B109" s="2" t="s">
        <v>574</v>
      </c>
      <c r="C109" s="2" t="s">
        <v>575</v>
      </c>
      <c r="D109" s="2" t="s">
        <v>576</v>
      </c>
      <c r="E109" s="5" t="s">
        <v>287</v>
      </c>
      <c r="F109" s="6">
        <v>22</v>
      </c>
      <c r="G109" s="7">
        <v>11</v>
      </c>
      <c r="H109" s="6">
        <v>7</v>
      </c>
      <c r="I109" s="7">
        <v>4</v>
      </c>
      <c r="J109" s="14">
        <f t="shared" si="2"/>
        <v>8.943089430894309E-2</v>
      </c>
      <c r="K109" s="14">
        <f t="shared" si="3"/>
        <v>2.8925619834710745E-2</v>
      </c>
    </row>
    <row r="110" spans="1:11" x14ac:dyDescent="0.2">
      <c r="A110" s="2">
        <v>107</v>
      </c>
      <c r="B110" s="2" t="s">
        <v>307</v>
      </c>
      <c r="C110" s="2" t="s">
        <v>308</v>
      </c>
      <c r="D110" s="2" t="s">
        <v>309</v>
      </c>
      <c r="E110" s="5" t="s">
        <v>310</v>
      </c>
      <c r="F110" s="6">
        <v>22</v>
      </c>
      <c r="G110" s="7">
        <v>12</v>
      </c>
      <c r="H110" s="6">
        <v>37</v>
      </c>
      <c r="I110" s="7">
        <v>13</v>
      </c>
      <c r="J110" s="14">
        <f t="shared" si="2"/>
        <v>8.943089430894309E-2</v>
      </c>
      <c r="K110" s="14">
        <f t="shared" si="3"/>
        <v>0.15289256198347106</v>
      </c>
    </row>
    <row r="111" spans="1:11" x14ac:dyDescent="0.2">
      <c r="A111" s="2">
        <v>108</v>
      </c>
      <c r="B111" s="2" t="s">
        <v>539</v>
      </c>
      <c r="C111" s="2" t="s">
        <v>540</v>
      </c>
      <c r="D111" s="2" t="s">
        <v>541</v>
      </c>
      <c r="E111" s="5" t="s">
        <v>27</v>
      </c>
      <c r="F111" s="6">
        <v>22</v>
      </c>
      <c r="G111" s="7">
        <v>10</v>
      </c>
      <c r="H111" s="6">
        <v>20</v>
      </c>
      <c r="I111" s="7">
        <v>10</v>
      </c>
      <c r="J111" s="14">
        <f t="shared" si="2"/>
        <v>8.943089430894309E-2</v>
      </c>
      <c r="K111" s="14">
        <f t="shared" si="3"/>
        <v>8.2644628099173556E-2</v>
      </c>
    </row>
    <row r="112" spans="1:11" x14ac:dyDescent="0.2">
      <c r="A112" s="2">
        <v>109</v>
      </c>
      <c r="B112" s="2" t="s">
        <v>481</v>
      </c>
      <c r="C112" s="2" t="s">
        <v>482</v>
      </c>
      <c r="D112" s="2" t="s">
        <v>483</v>
      </c>
      <c r="E112" s="5" t="s">
        <v>484</v>
      </c>
      <c r="F112" s="6">
        <v>21</v>
      </c>
      <c r="G112" s="7">
        <v>10</v>
      </c>
      <c r="H112" s="6">
        <v>6</v>
      </c>
      <c r="I112" s="7">
        <v>3</v>
      </c>
      <c r="J112" s="14">
        <f t="shared" si="2"/>
        <v>8.5365853658536592E-2</v>
      </c>
      <c r="K112" s="14">
        <f t="shared" si="3"/>
        <v>2.4793388429752067E-2</v>
      </c>
    </row>
    <row r="113" spans="1:11" x14ac:dyDescent="0.2">
      <c r="A113" s="2">
        <v>110</v>
      </c>
      <c r="B113" s="2" t="s">
        <v>365</v>
      </c>
      <c r="C113" s="2" t="s">
        <v>366</v>
      </c>
      <c r="D113" s="2" t="s">
        <v>367</v>
      </c>
      <c r="E113" s="5" t="s">
        <v>364</v>
      </c>
      <c r="F113" s="6">
        <v>21</v>
      </c>
      <c r="G113" s="7">
        <v>12</v>
      </c>
      <c r="H113" s="6">
        <v>31</v>
      </c>
      <c r="I113" s="7">
        <v>17</v>
      </c>
      <c r="J113" s="14">
        <f t="shared" si="2"/>
        <v>8.5365853658536592E-2</v>
      </c>
      <c r="K113" s="14">
        <f t="shared" si="3"/>
        <v>0.128099173553719</v>
      </c>
    </row>
    <row r="114" spans="1:11" x14ac:dyDescent="0.2">
      <c r="A114" s="2">
        <v>111</v>
      </c>
      <c r="B114" s="2" t="s">
        <v>361</v>
      </c>
      <c r="C114" s="2" t="s">
        <v>362</v>
      </c>
      <c r="D114" s="2" t="s">
        <v>363</v>
      </c>
      <c r="E114" s="5" t="s">
        <v>364</v>
      </c>
      <c r="F114" s="6">
        <v>21</v>
      </c>
      <c r="G114" s="7">
        <v>13</v>
      </c>
      <c r="H114" s="6">
        <v>35</v>
      </c>
      <c r="I114" s="7">
        <v>15</v>
      </c>
      <c r="J114" s="14">
        <f t="shared" si="2"/>
        <v>8.5365853658536592E-2</v>
      </c>
      <c r="K114" s="14">
        <f t="shared" si="3"/>
        <v>0.14462809917355371</v>
      </c>
    </row>
    <row r="115" spans="1:11" x14ac:dyDescent="0.2">
      <c r="A115" s="2">
        <v>112</v>
      </c>
      <c r="B115" s="2" t="s">
        <v>240</v>
      </c>
      <c r="C115" s="2" t="s">
        <v>241</v>
      </c>
      <c r="D115" s="2" t="s">
        <v>242</v>
      </c>
      <c r="E115" s="5" t="s">
        <v>130</v>
      </c>
      <c r="F115" s="6">
        <v>21</v>
      </c>
      <c r="G115" s="7">
        <v>11</v>
      </c>
      <c r="H115" s="6">
        <v>58</v>
      </c>
      <c r="I115" s="7">
        <v>18</v>
      </c>
      <c r="J115" s="14">
        <f t="shared" si="2"/>
        <v>8.5365853658536592E-2</v>
      </c>
      <c r="K115" s="14">
        <f t="shared" si="3"/>
        <v>0.23966942148760331</v>
      </c>
    </row>
    <row r="116" spans="1:11" x14ac:dyDescent="0.2">
      <c r="A116" s="2">
        <v>113</v>
      </c>
      <c r="B116" s="2" t="s">
        <v>284</v>
      </c>
      <c r="C116" s="2" t="s">
        <v>285</v>
      </c>
      <c r="D116" s="2" t="s">
        <v>286</v>
      </c>
      <c r="E116" s="5" t="s">
        <v>287</v>
      </c>
      <c r="F116" s="6">
        <v>21</v>
      </c>
      <c r="G116" s="7">
        <v>13</v>
      </c>
      <c r="H116" s="6">
        <v>40</v>
      </c>
      <c r="I116" s="7">
        <v>20</v>
      </c>
      <c r="J116" s="14">
        <f t="shared" si="2"/>
        <v>8.5365853658536592E-2</v>
      </c>
      <c r="K116" s="14">
        <f t="shared" si="3"/>
        <v>0.16528925619834711</v>
      </c>
    </row>
    <row r="117" spans="1:11" x14ac:dyDescent="0.2">
      <c r="A117" s="2">
        <v>114</v>
      </c>
      <c r="B117" s="2" t="s">
        <v>421</v>
      </c>
      <c r="C117" s="2" t="s">
        <v>422</v>
      </c>
      <c r="D117" s="2" t="s">
        <v>423</v>
      </c>
      <c r="E117" s="5" t="s">
        <v>122</v>
      </c>
      <c r="F117" s="6">
        <v>20</v>
      </c>
      <c r="G117" s="7">
        <v>13</v>
      </c>
      <c r="H117" s="6">
        <v>24</v>
      </c>
      <c r="I117" s="7">
        <v>16</v>
      </c>
      <c r="J117" s="14">
        <f t="shared" si="2"/>
        <v>8.1300813008130079E-2</v>
      </c>
      <c r="K117" s="14">
        <f t="shared" si="3"/>
        <v>9.9173553719008267E-2</v>
      </c>
    </row>
    <row r="118" spans="1:11" x14ac:dyDescent="0.2">
      <c r="A118" s="2">
        <v>115</v>
      </c>
      <c r="B118" s="2" t="s">
        <v>243</v>
      </c>
      <c r="C118" s="2" t="s">
        <v>244</v>
      </c>
      <c r="D118" s="2" t="s">
        <v>245</v>
      </c>
      <c r="E118" s="5" t="s">
        <v>246</v>
      </c>
      <c r="F118" s="6">
        <v>20</v>
      </c>
      <c r="G118" s="7">
        <v>13</v>
      </c>
      <c r="H118" s="6">
        <v>33</v>
      </c>
      <c r="I118" s="7">
        <v>19</v>
      </c>
      <c r="J118" s="14">
        <f t="shared" si="2"/>
        <v>8.1300813008130079E-2</v>
      </c>
      <c r="K118" s="14">
        <f t="shared" si="3"/>
        <v>0.13636363636363635</v>
      </c>
    </row>
    <row r="119" spans="1:11" x14ac:dyDescent="0.2">
      <c r="A119" s="2">
        <v>116</v>
      </c>
      <c r="B119" s="2" t="s">
        <v>410</v>
      </c>
      <c r="C119" s="2" t="s">
        <v>411</v>
      </c>
      <c r="D119" s="2" t="s">
        <v>412</v>
      </c>
      <c r="E119" s="5" t="s">
        <v>413</v>
      </c>
      <c r="F119" s="6">
        <v>20</v>
      </c>
      <c r="G119" s="7">
        <v>8</v>
      </c>
      <c r="H119" s="6">
        <v>39</v>
      </c>
      <c r="I119" s="7">
        <v>11</v>
      </c>
      <c r="J119" s="14">
        <f t="shared" si="2"/>
        <v>8.1300813008130079E-2</v>
      </c>
      <c r="K119" s="14">
        <f t="shared" si="3"/>
        <v>0.16115702479338842</v>
      </c>
    </row>
    <row r="120" spans="1:11" x14ac:dyDescent="0.2">
      <c r="A120" s="2">
        <v>117</v>
      </c>
      <c r="B120" s="2" t="s">
        <v>216</v>
      </c>
      <c r="C120" s="2" t="s">
        <v>217</v>
      </c>
      <c r="D120" s="2" t="s">
        <v>218</v>
      </c>
      <c r="E120" s="5" t="s">
        <v>219</v>
      </c>
      <c r="F120" s="6">
        <v>20</v>
      </c>
      <c r="G120" s="7">
        <v>9</v>
      </c>
      <c r="H120" s="6">
        <v>41</v>
      </c>
      <c r="I120" s="7">
        <v>13</v>
      </c>
      <c r="J120" s="14">
        <f t="shared" si="2"/>
        <v>8.1300813008130079E-2</v>
      </c>
      <c r="K120" s="14">
        <f t="shared" si="3"/>
        <v>0.16942148760330578</v>
      </c>
    </row>
    <row r="121" spans="1:11" x14ac:dyDescent="0.2">
      <c r="A121" s="2">
        <v>118</v>
      </c>
      <c r="B121" s="2" t="s">
        <v>714</v>
      </c>
      <c r="C121" s="2" t="s">
        <v>715</v>
      </c>
      <c r="D121" s="2" t="s">
        <v>716</v>
      </c>
      <c r="E121" s="5" t="s">
        <v>390</v>
      </c>
      <c r="F121" s="6">
        <v>20</v>
      </c>
      <c r="G121" s="7">
        <v>10</v>
      </c>
      <c r="H121" s="6">
        <v>8</v>
      </c>
      <c r="I121" s="7">
        <v>5</v>
      </c>
      <c r="J121" s="14">
        <f t="shared" si="2"/>
        <v>8.1300813008130079E-2</v>
      </c>
      <c r="K121" s="14">
        <f t="shared" si="3"/>
        <v>3.3057851239669422E-2</v>
      </c>
    </row>
    <row r="122" spans="1:11" x14ac:dyDescent="0.2">
      <c r="A122" s="2">
        <v>119</v>
      </c>
      <c r="B122" s="2" t="s">
        <v>208</v>
      </c>
      <c r="C122" s="2" t="s">
        <v>209</v>
      </c>
      <c r="D122" s="2" t="s">
        <v>210</v>
      </c>
      <c r="E122" s="5" t="s">
        <v>211</v>
      </c>
      <c r="F122" s="6">
        <v>20</v>
      </c>
      <c r="G122" s="7">
        <v>6</v>
      </c>
      <c r="H122" s="6">
        <v>18</v>
      </c>
      <c r="I122" s="7">
        <v>6</v>
      </c>
      <c r="J122" s="14">
        <f t="shared" si="2"/>
        <v>8.1300813008130079E-2</v>
      </c>
      <c r="K122" s="14">
        <f t="shared" si="3"/>
        <v>7.43801652892562E-2</v>
      </c>
    </row>
    <row r="123" spans="1:11" x14ac:dyDescent="0.2">
      <c r="A123" s="2">
        <v>120</v>
      </c>
      <c r="B123" s="2" t="s">
        <v>688</v>
      </c>
      <c r="C123" s="2" t="s">
        <v>689</v>
      </c>
      <c r="D123" s="2" t="s">
        <v>690</v>
      </c>
      <c r="E123" s="5" t="s">
        <v>130</v>
      </c>
      <c r="F123" s="6">
        <v>19</v>
      </c>
      <c r="G123" s="7">
        <v>9</v>
      </c>
      <c r="H123" s="6">
        <v>11</v>
      </c>
      <c r="I123" s="7">
        <v>4</v>
      </c>
      <c r="J123" s="14">
        <f t="shared" si="2"/>
        <v>7.7235772357723581E-2</v>
      </c>
      <c r="K123" s="14">
        <f t="shared" si="3"/>
        <v>4.5454545454545456E-2</v>
      </c>
    </row>
    <row r="124" spans="1:11" x14ac:dyDescent="0.2">
      <c r="A124" s="2">
        <v>121</v>
      </c>
      <c r="B124" s="2" t="s">
        <v>529</v>
      </c>
      <c r="C124" s="2" t="s">
        <v>530</v>
      </c>
      <c r="D124" s="2" t="s">
        <v>531</v>
      </c>
      <c r="E124" s="5" t="s">
        <v>532</v>
      </c>
      <c r="F124" s="6">
        <v>19</v>
      </c>
      <c r="G124" s="7">
        <v>9</v>
      </c>
      <c r="H124" s="6">
        <v>12</v>
      </c>
      <c r="I124" s="7">
        <v>6</v>
      </c>
      <c r="J124" s="14">
        <f t="shared" si="2"/>
        <v>7.7235772357723581E-2</v>
      </c>
      <c r="K124" s="14">
        <f t="shared" si="3"/>
        <v>4.9586776859504134E-2</v>
      </c>
    </row>
    <row r="125" spans="1:11" x14ac:dyDescent="0.2">
      <c r="A125" s="2">
        <v>122</v>
      </c>
      <c r="B125" s="2" t="s">
        <v>598</v>
      </c>
      <c r="C125" s="2" t="s">
        <v>599</v>
      </c>
      <c r="D125" s="2" t="s">
        <v>600</v>
      </c>
      <c r="E125" s="5" t="s">
        <v>80</v>
      </c>
      <c r="F125" s="6">
        <v>19</v>
      </c>
      <c r="G125" s="7">
        <v>11</v>
      </c>
      <c r="H125" s="6">
        <v>13</v>
      </c>
      <c r="I125" s="7">
        <v>7</v>
      </c>
      <c r="J125" s="14">
        <f t="shared" si="2"/>
        <v>7.7235772357723581E-2</v>
      </c>
      <c r="K125" s="14">
        <f t="shared" si="3"/>
        <v>5.3719008264462811E-2</v>
      </c>
    </row>
    <row r="126" spans="1:11" x14ac:dyDescent="0.2">
      <c r="A126" s="2">
        <v>123</v>
      </c>
      <c r="B126" s="2" t="s">
        <v>526</v>
      </c>
      <c r="C126" s="2" t="s">
        <v>527</v>
      </c>
      <c r="D126" s="2" t="s">
        <v>528</v>
      </c>
      <c r="E126" s="5" t="s">
        <v>413</v>
      </c>
      <c r="F126" s="6">
        <v>19</v>
      </c>
      <c r="G126" s="7">
        <v>6</v>
      </c>
      <c r="H126" s="6">
        <v>22</v>
      </c>
      <c r="I126" s="7">
        <v>7</v>
      </c>
      <c r="J126" s="14">
        <f t="shared" si="2"/>
        <v>7.7235772357723581E-2</v>
      </c>
      <c r="K126" s="14">
        <f t="shared" si="3"/>
        <v>9.0909090909090912E-2</v>
      </c>
    </row>
    <row r="127" spans="1:11" x14ac:dyDescent="0.2">
      <c r="A127" s="2">
        <v>124</v>
      </c>
      <c r="B127" s="2" t="s">
        <v>418</v>
      </c>
      <c r="C127" s="2" t="s">
        <v>419</v>
      </c>
      <c r="D127" s="2" t="s">
        <v>420</v>
      </c>
      <c r="E127" s="5" t="s">
        <v>223</v>
      </c>
      <c r="F127" s="6">
        <v>19</v>
      </c>
      <c r="G127" s="7">
        <v>10</v>
      </c>
      <c r="H127" s="6">
        <v>32</v>
      </c>
      <c r="I127" s="7">
        <v>14</v>
      </c>
      <c r="J127" s="14">
        <f t="shared" si="2"/>
        <v>7.7235772357723581E-2</v>
      </c>
      <c r="K127" s="14">
        <f t="shared" si="3"/>
        <v>0.13223140495867769</v>
      </c>
    </row>
    <row r="128" spans="1:11" x14ac:dyDescent="0.2">
      <c r="A128" s="2">
        <v>125</v>
      </c>
      <c r="B128" s="2" t="s">
        <v>465</v>
      </c>
      <c r="C128" s="2" t="s">
        <v>466</v>
      </c>
      <c r="D128" s="2" t="s">
        <v>467</v>
      </c>
      <c r="E128" s="5" t="s">
        <v>356</v>
      </c>
      <c r="F128" s="6">
        <v>18</v>
      </c>
      <c r="G128" s="7">
        <v>9</v>
      </c>
      <c r="H128" s="6">
        <v>15</v>
      </c>
      <c r="I128" s="7">
        <v>7</v>
      </c>
      <c r="J128" s="14">
        <f t="shared" si="2"/>
        <v>7.3170731707317069E-2</v>
      </c>
      <c r="K128" s="14">
        <f t="shared" si="3"/>
        <v>6.1983471074380167E-2</v>
      </c>
    </row>
    <row r="129" spans="1:11" x14ac:dyDescent="0.2">
      <c r="A129" s="2">
        <v>126</v>
      </c>
      <c r="B129" s="2" t="s">
        <v>478</v>
      </c>
      <c r="C129" s="2" t="s">
        <v>479</v>
      </c>
      <c r="D129" s="2" t="s">
        <v>480</v>
      </c>
      <c r="E129" s="5" t="s">
        <v>84</v>
      </c>
      <c r="F129" s="6">
        <v>18</v>
      </c>
      <c r="G129" s="7">
        <v>8</v>
      </c>
      <c r="H129" s="6">
        <v>9</v>
      </c>
      <c r="I129" s="7">
        <v>5</v>
      </c>
      <c r="J129" s="14">
        <f t="shared" si="2"/>
        <v>7.3170731707317069E-2</v>
      </c>
      <c r="K129" s="14">
        <f t="shared" si="3"/>
        <v>3.71900826446281E-2</v>
      </c>
    </row>
    <row r="130" spans="1:11" x14ac:dyDescent="0.2">
      <c r="A130" s="2">
        <v>127</v>
      </c>
      <c r="B130" s="2" t="s">
        <v>516</v>
      </c>
      <c r="C130" s="2" t="s">
        <v>517</v>
      </c>
      <c r="D130" s="2" t="s">
        <v>518</v>
      </c>
      <c r="E130" s="5" t="s">
        <v>519</v>
      </c>
      <c r="F130" s="6">
        <v>18</v>
      </c>
      <c r="G130" s="7">
        <v>11</v>
      </c>
      <c r="H130" s="6">
        <v>25</v>
      </c>
      <c r="I130" s="7">
        <v>13</v>
      </c>
      <c r="J130" s="14">
        <f t="shared" si="2"/>
        <v>7.3170731707317069E-2</v>
      </c>
      <c r="K130" s="14">
        <f t="shared" si="3"/>
        <v>0.10330578512396695</v>
      </c>
    </row>
    <row r="131" spans="1:11" x14ac:dyDescent="0.2">
      <c r="A131" s="2">
        <v>128</v>
      </c>
      <c r="B131" s="2" t="s">
        <v>724</v>
      </c>
      <c r="C131" s="2" t="s">
        <v>725</v>
      </c>
      <c r="D131" s="2" t="s">
        <v>726</v>
      </c>
      <c r="E131" s="5" t="s">
        <v>235</v>
      </c>
      <c r="F131" s="6">
        <v>18</v>
      </c>
      <c r="G131" s="7">
        <v>8</v>
      </c>
      <c r="H131" s="6">
        <v>15</v>
      </c>
      <c r="I131" s="7">
        <v>5</v>
      </c>
      <c r="J131" s="14">
        <f t="shared" si="2"/>
        <v>7.3170731707317069E-2</v>
      </c>
      <c r="K131" s="14">
        <f t="shared" si="3"/>
        <v>6.1983471074380167E-2</v>
      </c>
    </row>
    <row r="132" spans="1:11" x14ac:dyDescent="0.2">
      <c r="A132" s="2">
        <v>129</v>
      </c>
      <c r="B132" s="2" t="s">
        <v>731</v>
      </c>
      <c r="C132" s="2" t="s">
        <v>732</v>
      </c>
      <c r="D132" s="2" t="s">
        <v>733</v>
      </c>
      <c r="E132" s="5" t="s">
        <v>153</v>
      </c>
      <c r="F132" s="6">
        <v>18</v>
      </c>
      <c r="G132" s="7">
        <v>11</v>
      </c>
      <c r="H132" s="6">
        <v>6</v>
      </c>
      <c r="I132" s="7">
        <v>5</v>
      </c>
      <c r="J132" s="14">
        <f t="shared" si="2"/>
        <v>7.3170731707317069E-2</v>
      </c>
      <c r="K132" s="14">
        <f t="shared" si="3"/>
        <v>2.4793388429752067E-2</v>
      </c>
    </row>
    <row r="133" spans="1:11" x14ac:dyDescent="0.2">
      <c r="A133" s="2">
        <v>130</v>
      </c>
      <c r="B133" s="2" t="s">
        <v>752</v>
      </c>
      <c r="C133" s="2" t="s">
        <v>753</v>
      </c>
      <c r="D133" s="2" t="s">
        <v>754</v>
      </c>
      <c r="E133" s="5" t="s">
        <v>444</v>
      </c>
      <c r="F133" s="6">
        <v>18</v>
      </c>
      <c r="G133" s="7">
        <v>6</v>
      </c>
      <c r="H133" s="6">
        <v>13</v>
      </c>
      <c r="I133" s="7">
        <v>6</v>
      </c>
      <c r="J133" s="14">
        <f t="shared" ref="J133:J196" si="4">(F133/246)</f>
        <v>7.3170731707317069E-2</v>
      </c>
      <c r="K133" s="14">
        <f t="shared" ref="K133:K196" si="5">(H133/242)</f>
        <v>5.3719008264462811E-2</v>
      </c>
    </row>
    <row r="134" spans="1:11" x14ac:dyDescent="0.2">
      <c r="A134" s="2">
        <v>131</v>
      </c>
      <c r="B134" s="2" t="s">
        <v>427</v>
      </c>
      <c r="C134" s="2" t="s">
        <v>428</v>
      </c>
      <c r="D134" s="2" t="s">
        <v>429</v>
      </c>
      <c r="E134" s="5" t="s">
        <v>430</v>
      </c>
      <c r="F134" s="6">
        <v>17</v>
      </c>
      <c r="G134" s="7">
        <v>7</v>
      </c>
      <c r="H134" s="6">
        <v>35</v>
      </c>
      <c r="I134" s="7">
        <v>12</v>
      </c>
      <c r="J134" s="14">
        <f t="shared" si="4"/>
        <v>6.910569105691057E-2</v>
      </c>
      <c r="K134" s="14">
        <f t="shared" si="5"/>
        <v>0.14462809917355371</v>
      </c>
    </row>
    <row r="135" spans="1:11" x14ac:dyDescent="0.2">
      <c r="A135" s="2">
        <v>132</v>
      </c>
      <c r="B135" s="2" t="s">
        <v>807</v>
      </c>
      <c r="C135" s="2" t="s">
        <v>808</v>
      </c>
      <c r="D135" s="2" t="s">
        <v>809</v>
      </c>
      <c r="E135" s="5" t="s">
        <v>153</v>
      </c>
      <c r="F135" s="6">
        <v>17</v>
      </c>
      <c r="G135" s="7">
        <v>7</v>
      </c>
      <c r="H135" s="6">
        <v>13</v>
      </c>
      <c r="I135" s="7">
        <v>5</v>
      </c>
      <c r="J135" s="14">
        <f t="shared" si="4"/>
        <v>6.910569105691057E-2</v>
      </c>
      <c r="K135" s="14">
        <f t="shared" si="5"/>
        <v>5.3719008264462811E-2</v>
      </c>
    </row>
    <row r="136" spans="1:11" x14ac:dyDescent="0.2">
      <c r="A136" s="2">
        <v>133</v>
      </c>
      <c r="B136" s="2" t="s">
        <v>558</v>
      </c>
      <c r="C136" s="2" t="s">
        <v>559</v>
      </c>
      <c r="D136" s="2" t="s">
        <v>560</v>
      </c>
      <c r="E136" s="5" t="s">
        <v>130</v>
      </c>
      <c r="F136" s="6">
        <v>17</v>
      </c>
      <c r="G136" s="7">
        <v>7</v>
      </c>
      <c r="H136" s="6">
        <v>16</v>
      </c>
      <c r="I136" s="7">
        <v>6</v>
      </c>
      <c r="J136" s="14">
        <f t="shared" si="4"/>
        <v>6.910569105691057E-2</v>
      </c>
      <c r="K136" s="14">
        <f t="shared" si="5"/>
        <v>6.6115702479338845E-2</v>
      </c>
    </row>
    <row r="137" spans="1:11" x14ac:dyDescent="0.2">
      <c r="A137" s="2">
        <v>134</v>
      </c>
      <c r="B137" s="2" t="s">
        <v>746</v>
      </c>
      <c r="C137" s="2" t="s">
        <v>747</v>
      </c>
      <c r="D137" s="2" t="s">
        <v>748</v>
      </c>
      <c r="E137" s="5" t="s">
        <v>235</v>
      </c>
      <c r="F137" s="6">
        <v>17</v>
      </c>
      <c r="G137" s="7">
        <v>6</v>
      </c>
      <c r="H137" s="6">
        <v>15</v>
      </c>
      <c r="I137" s="7">
        <v>7</v>
      </c>
      <c r="J137" s="14">
        <f t="shared" si="4"/>
        <v>6.910569105691057E-2</v>
      </c>
      <c r="K137" s="14">
        <f t="shared" si="5"/>
        <v>6.1983471074380167E-2</v>
      </c>
    </row>
    <row r="138" spans="1:11" x14ac:dyDescent="0.2">
      <c r="A138" s="2">
        <v>135</v>
      </c>
      <c r="B138" s="2" t="s">
        <v>403</v>
      </c>
      <c r="C138" s="2" t="s">
        <v>404</v>
      </c>
      <c r="D138" s="2" t="s">
        <v>405</v>
      </c>
      <c r="E138" s="5" t="s">
        <v>406</v>
      </c>
      <c r="F138" s="6">
        <v>17</v>
      </c>
      <c r="G138" s="7">
        <v>11</v>
      </c>
      <c r="H138" s="6">
        <v>21</v>
      </c>
      <c r="I138" s="7">
        <v>13</v>
      </c>
      <c r="J138" s="14">
        <f t="shared" si="4"/>
        <v>6.910569105691057E-2</v>
      </c>
      <c r="K138" s="14">
        <f t="shared" si="5"/>
        <v>8.6776859504132234E-2</v>
      </c>
    </row>
    <row r="139" spans="1:11" x14ac:dyDescent="0.2">
      <c r="A139" s="2">
        <v>136</v>
      </c>
      <c r="B139" s="2" t="s">
        <v>629</v>
      </c>
      <c r="C139" s="2" t="s">
        <v>630</v>
      </c>
      <c r="D139" s="2" t="s">
        <v>631</v>
      </c>
      <c r="E139" s="5" t="s">
        <v>310</v>
      </c>
      <c r="F139" s="6">
        <v>17</v>
      </c>
      <c r="G139" s="7">
        <v>7</v>
      </c>
      <c r="H139" s="6">
        <v>25</v>
      </c>
      <c r="I139" s="7">
        <v>8</v>
      </c>
      <c r="J139" s="14">
        <f t="shared" si="4"/>
        <v>6.910569105691057E-2</v>
      </c>
      <c r="K139" s="14">
        <f t="shared" si="5"/>
        <v>0.10330578512396695</v>
      </c>
    </row>
    <row r="140" spans="1:11" x14ac:dyDescent="0.2">
      <c r="A140" s="2">
        <v>137</v>
      </c>
      <c r="B140" s="2" t="s">
        <v>589</v>
      </c>
      <c r="C140" s="2" t="s">
        <v>590</v>
      </c>
      <c r="D140" s="2" t="s">
        <v>591</v>
      </c>
      <c r="E140" s="5" t="s">
        <v>47</v>
      </c>
      <c r="F140" s="6">
        <v>16</v>
      </c>
      <c r="G140" s="7">
        <v>8</v>
      </c>
      <c r="H140" s="6">
        <v>11</v>
      </c>
      <c r="I140" s="7">
        <v>6</v>
      </c>
      <c r="J140" s="14">
        <f t="shared" si="4"/>
        <v>6.5040650406504072E-2</v>
      </c>
      <c r="K140" s="14">
        <f t="shared" si="5"/>
        <v>4.5454545454545456E-2</v>
      </c>
    </row>
    <row r="141" spans="1:11" x14ac:dyDescent="0.2">
      <c r="A141" s="2">
        <v>138</v>
      </c>
      <c r="B141" s="2" t="s">
        <v>644</v>
      </c>
      <c r="C141" s="2" t="s">
        <v>645</v>
      </c>
      <c r="D141" s="2" t="s">
        <v>646</v>
      </c>
      <c r="E141" s="5" t="s">
        <v>413</v>
      </c>
      <c r="F141" s="6">
        <v>16</v>
      </c>
      <c r="G141" s="7">
        <v>7</v>
      </c>
      <c r="H141" s="6">
        <v>22</v>
      </c>
      <c r="I141" s="7">
        <v>8</v>
      </c>
      <c r="J141" s="14">
        <f t="shared" si="4"/>
        <v>6.5040650406504072E-2</v>
      </c>
      <c r="K141" s="14">
        <f t="shared" si="5"/>
        <v>9.0909090909090912E-2</v>
      </c>
    </row>
    <row r="142" spans="1:11" x14ac:dyDescent="0.2">
      <c r="A142" s="2">
        <v>139</v>
      </c>
      <c r="B142" s="2" t="s">
        <v>115</v>
      </c>
      <c r="C142" s="2" t="s">
        <v>116</v>
      </c>
      <c r="D142" s="2" t="s">
        <v>117</v>
      </c>
      <c r="E142" s="5" t="s">
        <v>118</v>
      </c>
      <c r="F142" s="6">
        <v>16</v>
      </c>
      <c r="G142" s="7">
        <v>5</v>
      </c>
      <c r="H142" s="6">
        <v>16</v>
      </c>
      <c r="I142" s="7">
        <v>5</v>
      </c>
      <c r="J142" s="14">
        <f t="shared" si="4"/>
        <v>6.5040650406504072E-2</v>
      </c>
      <c r="K142" s="14">
        <f t="shared" si="5"/>
        <v>6.6115702479338845E-2</v>
      </c>
    </row>
    <row r="143" spans="1:11" x14ac:dyDescent="0.2">
      <c r="A143" s="2">
        <v>140</v>
      </c>
      <c r="B143" s="2" t="s">
        <v>743</v>
      </c>
      <c r="C143" s="2" t="s">
        <v>744</v>
      </c>
      <c r="D143" s="2" t="s">
        <v>745</v>
      </c>
      <c r="E143" s="5" t="s">
        <v>106</v>
      </c>
      <c r="F143" s="6">
        <v>16</v>
      </c>
      <c r="G143" s="7">
        <v>8</v>
      </c>
      <c r="H143" s="6">
        <v>8</v>
      </c>
      <c r="I143" s="7">
        <v>4</v>
      </c>
      <c r="J143" s="14">
        <f t="shared" si="4"/>
        <v>6.5040650406504072E-2</v>
      </c>
      <c r="K143" s="14">
        <f t="shared" si="5"/>
        <v>3.3057851239669422E-2</v>
      </c>
    </row>
    <row r="144" spans="1:11" x14ac:dyDescent="0.2">
      <c r="A144" s="2">
        <v>141</v>
      </c>
      <c r="B144" s="2" t="s">
        <v>505</v>
      </c>
      <c r="C144" s="2" t="s">
        <v>506</v>
      </c>
      <c r="D144" s="2" t="s">
        <v>507</v>
      </c>
      <c r="E144" s="5" t="s">
        <v>508</v>
      </c>
      <c r="F144" s="6">
        <v>16</v>
      </c>
      <c r="G144" s="7">
        <v>11</v>
      </c>
      <c r="H144" s="6">
        <v>15</v>
      </c>
      <c r="I144" s="7">
        <v>10</v>
      </c>
      <c r="J144" s="14">
        <f t="shared" si="4"/>
        <v>6.5040650406504072E-2</v>
      </c>
      <c r="K144" s="14">
        <f t="shared" si="5"/>
        <v>6.1983471074380167E-2</v>
      </c>
    </row>
    <row r="145" spans="1:11" x14ac:dyDescent="0.2">
      <c r="A145" s="2">
        <v>142</v>
      </c>
      <c r="B145" s="2" t="s">
        <v>608</v>
      </c>
      <c r="C145" s="2" t="s">
        <v>609</v>
      </c>
      <c r="D145" s="2" t="s">
        <v>610</v>
      </c>
      <c r="E145" s="5" t="s">
        <v>501</v>
      </c>
      <c r="F145" s="6">
        <v>16</v>
      </c>
      <c r="G145" s="7">
        <v>7</v>
      </c>
      <c r="H145" s="6">
        <v>19</v>
      </c>
      <c r="I145" s="7">
        <v>8</v>
      </c>
      <c r="J145" s="14">
        <f t="shared" si="4"/>
        <v>6.5040650406504072E-2</v>
      </c>
      <c r="K145" s="14">
        <f t="shared" si="5"/>
        <v>7.8512396694214878E-2</v>
      </c>
    </row>
    <row r="146" spans="1:11" x14ac:dyDescent="0.2">
      <c r="A146" s="2">
        <v>143</v>
      </c>
      <c r="B146" s="2" t="s">
        <v>705</v>
      </c>
      <c r="C146" s="2" t="s">
        <v>706</v>
      </c>
      <c r="D146" s="2" t="s">
        <v>707</v>
      </c>
      <c r="E146" s="5" t="s">
        <v>43</v>
      </c>
      <c r="F146" s="6">
        <v>15</v>
      </c>
      <c r="G146" s="7">
        <v>9</v>
      </c>
      <c r="H146" s="6">
        <v>12</v>
      </c>
      <c r="I146" s="7">
        <v>7</v>
      </c>
      <c r="J146" s="14">
        <f t="shared" si="4"/>
        <v>6.097560975609756E-2</v>
      </c>
      <c r="K146" s="14">
        <f t="shared" si="5"/>
        <v>4.9586776859504134E-2</v>
      </c>
    </row>
    <row r="147" spans="1:11" x14ac:dyDescent="0.2">
      <c r="A147" s="2">
        <v>144</v>
      </c>
      <c r="B147" s="2" t="s">
        <v>502</v>
      </c>
      <c r="C147" s="2" t="s">
        <v>503</v>
      </c>
      <c r="D147" s="2" t="s">
        <v>504</v>
      </c>
      <c r="E147" s="5" t="s">
        <v>314</v>
      </c>
      <c r="F147" s="6">
        <v>15</v>
      </c>
      <c r="G147" s="7">
        <v>8</v>
      </c>
      <c r="H147" s="6">
        <v>27</v>
      </c>
      <c r="I147" s="7">
        <v>10</v>
      </c>
      <c r="J147" s="14">
        <f t="shared" si="4"/>
        <v>6.097560975609756E-2</v>
      </c>
      <c r="K147" s="14">
        <f t="shared" si="5"/>
        <v>0.1115702479338843</v>
      </c>
    </row>
    <row r="148" spans="1:11" x14ac:dyDescent="0.2">
      <c r="A148" s="2">
        <v>145</v>
      </c>
      <c r="B148" s="2" t="s">
        <v>448</v>
      </c>
      <c r="C148" s="2" t="s">
        <v>449</v>
      </c>
      <c r="D148" s="2" t="s">
        <v>450</v>
      </c>
      <c r="E148" s="5" t="s">
        <v>211</v>
      </c>
      <c r="F148" s="6">
        <v>15</v>
      </c>
      <c r="G148" s="7">
        <v>7</v>
      </c>
      <c r="H148" s="6">
        <v>29</v>
      </c>
      <c r="I148" s="7">
        <v>12</v>
      </c>
      <c r="J148" s="14">
        <f t="shared" si="4"/>
        <v>6.097560975609756E-2</v>
      </c>
      <c r="K148" s="14">
        <f t="shared" si="5"/>
        <v>0.11983471074380166</v>
      </c>
    </row>
    <row r="149" spans="1:11" x14ac:dyDescent="0.2">
      <c r="A149" s="2">
        <v>146</v>
      </c>
      <c r="B149" s="2" t="s">
        <v>813</v>
      </c>
      <c r="C149" s="2" t="s">
        <v>814</v>
      </c>
      <c r="D149" s="2" t="s">
        <v>815</v>
      </c>
      <c r="E149" s="5" t="s">
        <v>287</v>
      </c>
      <c r="F149" s="6">
        <v>15</v>
      </c>
      <c r="G149" s="7">
        <v>11</v>
      </c>
      <c r="H149" s="6">
        <v>3</v>
      </c>
      <c r="I149" s="7">
        <v>2</v>
      </c>
      <c r="J149" s="14">
        <f t="shared" si="4"/>
        <v>6.097560975609756E-2</v>
      </c>
      <c r="K149" s="14">
        <f t="shared" si="5"/>
        <v>1.2396694214876033E-2</v>
      </c>
    </row>
    <row r="150" spans="1:11" x14ac:dyDescent="0.2">
      <c r="A150" s="2">
        <v>147</v>
      </c>
      <c r="B150" s="2" t="s">
        <v>666</v>
      </c>
      <c r="C150" s="2" t="s">
        <v>667</v>
      </c>
      <c r="D150" s="2" t="s">
        <v>668</v>
      </c>
      <c r="E150" s="5" t="s">
        <v>130</v>
      </c>
      <c r="F150" s="6">
        <v>15</v>
      </c>
      <c r="G150" s="7">
        <v>7</v>
      </c>
      <c r="H150" s="6">
        <v>13</v>
      </c>
      <c r="I150" s="7">
        <v>4</v>
      </c>
      <c r="J150" s="14">
        <f t="shared" si="4"/>
        <v>6.097560975609756E-2</v>
      </c>
      <c r="K150" s="14">
        <f t="shared" si="5"/>
        <v>5.3719008264462811E-2</v>
      </c>
    </row>
    <row r="151" spans="1:11" x14ac:dyDescent="0.2">
      <c r="A151" s="2">
        <v>148</v>
      </c>
      <c r="B151" s="2" t="s">
        <v>512</v>
      </c>
      <c r="C151" s="2" t="s">
        <v>513</v>
      </c>
      <c r="D151" s="2" t="s">
        <v>514</v>
      </c>
      <c r="E151" s="5" t="s">
        <v>515</v>
      </c>
      <c r="F151" s="6">
        <v>15</v>
      </c>
      <c r="G151" s="7">
        <v>8</v>
      </c>
      <c r="H151" s="6">
        <v>25</v>
      </c>
      <c r="I151" s="7">
        <v>12</v>
      </c>
      <c r="J151" s="14">
        <f t="shared" si="4"/>
        <v>6.097560975609756E-2</v>
      </c>
      <c r="K151" s="14">
        <f t="shared" si="5"/>
        <v>0.10330578512396695</v>
      </c>
    </row>
    <row r="152" spans="1:11" x14ac:dyDescent="0.2">
      <c r="A152" s="2">
        <v>149</v>
      </c>
      <c r="B152" s="2" t="s">
        <v>617</v>
      </c>
      <c r="C152" s="2" t="s">
        <v>618</v>
      </c>
      <c r="D152" s="2" t="s">
        <v>619</v>
      </c>
      <c r="E152" s="5" t="s">
        <v>314</v>
      </c>
      <c r="F152" s="6">
        <v>15</v>
      </c>
      <c r="G152" s="7">
        <v>7</v>
      </c>
      <c r="H152" s="6">
        <v>15</v>
      </c>
      <c r="I152" s="7">
        <v>8</v>
      </c>
      <c r="J152" s="14">
        <f t="shared" si="4"/>
        <v>6.097560975609756E-2</v>
      </c>
      <c r="K152" s="14">
        <f t="shared" si="5"/>
        <v>6.1983471074380167E-2</v>
      </c>
    </row>
    <row r="153" spans="1:11" x14ac:dyDescent="0.2">
      <c r="A153" s="2">
        <v>150</v>
      </c>
      <c r="B153" s="2" t="s">
        <v>921</v>
      </c>
      <c r="C153" s="2" t="s">
        <v>922</v>
      </c>
      <c r="D153" s="2" t="s">
        <v>923</v>
      </c>
      <c r="E153" s="5" t="s">
        <v>223</v>
      </c>
      <c r="F153" s="6">
        <v>15</v>
      </c>
      <c r="G153" s="7">
        <v>6</v>
      </c>
      <c r="H153" s="6">
        <v>8</v>
      </c>
      <c r="I153" s="7">
        <v>4</v>
      </c>
      <c r="J153" s="14">
        <f t="shared" si="4"/>
        <v>6.097560975609756E-2</v>
      </c>
      <c r="K153" s="14">
        <f t="shared" si="5"/>
        <v>3.3057851239669422E-2</v>
      </c>
    </row>
    <row r="154" spans="1:11" x14ac:dyDescent="0.2">
      <c r="A154" s="2">
        <v>151</v>
      </c>
      <c r="B154" s="2" t="s">
        <v>678</v>
      </c>
      <c r="C154" s="2" t="s">
        <v>679</v>
      </c>
      <c r="D154" s="2" t="s">
        <v>680</v>
      </c>
      <c r="E154" s="5" t="s">
        <v>157</v>
      </c>
      <c r="F154" s="6">
        <v>15</v>
      </c>
      <c r="G154" s="7">
        <v>9</v>
      </c>
      <c r="H154" s="6">
        <v>10</v>
      </c>
      <c r="I154" s="7">
        <v>6</v>
      </c>
      <c r="J154" s="14">
        <f t="shared" si="4"/>
        <v>6.097560975609756E-2</v>
      </c>
      <c r="K154" s="14">
        <f t="shared" si="5"/>
        <v>4.1322314049586778E-2</v>
      </c>
    </row>
    <row r="155" spans="1:11" x14ac:dyDescent="0.2">
      <c r="A155" s="2">
        <v>152</v>
      </c>
      <c r="B155" s="2" t="s">
        <v>855</v>
      </c>
      <c r="C155" s="2" t="s">
        <v>856</v>
      </c>
      <c r="D155" s="2" t="s">
        <v>857</v>
      </c>
      <c r="E155" s="5" t="s">
        <v>334</v>
      </c>
      <c r="F155" s="6">
        <v>15</v>
      </c>
      <c r="G155" s="7">
        <v>7</v>
      </c>
      <c r="H155" s="6">
        <v>13</v>
      </c>
      <c r="I155" s="7">
        <v>6</v>
      </c>
      <c r="J155" s="14">
        <f t="shared" si="4"/>
        <v>6.097560975609756E-2</v>
      </c>
      <c r="K155" s="14">
        <f t="shared" si="5"/>
        <v>5.3719008264462811E-2</v>
      </c>
    </row>
    <row r="156" spans="1:11" x14ac:dyDescent="0.2">
      <c r="A156" s="2">
        <v>153</v>
      </c>
      <c r="B156" s="2" t="s">
        <v>858</v>
      </c>
      <c r="C156" s="2" t="s">
        <v>859</v>
      </c>
      <c r="D156" s="2" t="s">
        <v>860</v>
      </c>
      <c r="E156" s="5" t="s">
        <v>239</v>
      </c>
      <c r="F156" s="6">
        <v>15</v>
      </c>
      <c r="G156" s="7">
        <v>9</v>
      </c>
      <c r="H156" s="6">
        <v>7</v>
      </c>
      <c r="I156" s="7">
        <v>5</v>
      </c>
      <c r="J156" s="14">
        <f t="shared" si="4"/>
        <v>6.097560975609756E-2</v>
      </c>
      <c r="K156" s="14">
        <f t="shared" si="5"/>
        <v>2.8925619834710745E-2</v>
      </c>
    </row>
    <row r="157" spans="1:11" x14ac:dyDescent="0.2">
      <c r="A157" s="2">
        <v>154</v>
      </c>
      <c r="B157" s="2" t="s">
        <v>849</v>
      </c>
      <c r="C157" s="2" t="s">
        <v>850</v>
      </c>
      <c r="D157" s="2" t="s">
        <v>851</v>
      </c>
      <c r="E157" s="5" t="s">
        <v>314</v>
      </c>
      <c r="F157" s="6">
        <v>15</v>
      </c>
      <c r="G157" s="7">
        <v>6</v>
      </c>
      <c r="H157" s="6">
        <v>12</v>
      </c>
      <c r="I157" s="7">
        <v>5</v>
      </c>
      <c r="J157" s="14">
        <f t="shared" si="4"/>
        <v>6.097560975609756E-2</v>
      </c>
      <c r="K157" s="14">
        <f t="shared" si="5"/>
        <v>4.9586776859504134E-2</v>
      </c>
    </row>
    <row r="158" spans="1:11" x14ac:dyDescent="0.2">
      <c r="A158" s="2">
        <v>155</v>
      </c>
      <c r="B158" s="2" t="s">
        <v>1256</v>
      </c>
      <c r="C158" s="2" t="s">
        <v>1257</v>
      </c>
      <c r="D158" s="2" t="s">
        <v>1258</v>
      </c>
      <c r="E158" s="5" t="s">
        <v>219</v>
      </c>
      <c r="F158" s="6">
        <v>14</v>
      </c>
      <c r="G158" s="7">
        <v>4</v>
      </c>
      <c r="H158" s="6">
        <v>0</v>
      </c>
      <c r="I158" s="7">
        <v>0</v>
      </c>
      <c r="J158" s="14">
        <f t="shared" si="4"/>
        <v>5.6910569105691054E-2</v>
      </c>
      <c r="K158" s="14">
        <f t="shared" si="5"/>
        <v>0</v>
      </c>
    </row>
    <row r="159" spans="1:11" x14ac:dyDescent="0.2">
      <c r="A159" s="2">
        <v>156</v>
      </c>
      <c r="B159" s="2" t="s">
        <v>867</v>
      </c>
      <c r="C159" s="2" t="s">
        <v>868</v>
      </c>
      <c r="D159" s="2" t="s">
        <v>869</v>
      </c>
      <c r="E159" s="5" t="s">
        <v>239</v>
      </c>
      <c r="F159" s="6">
        <v>14</v>
      </c>
      <c r="G159" s="7">
        <v>8</v>
      </c>
      <c r="H159" s="6">
        <v>7</v>
      </c>
      <c r="I159" s="7">
        <v>4</v>
      </c>
      <c r="J159" s="14">
        <f t="shared" si="4"/>
        <v>5.6910569105691054E-2</v>
      </c>
      <c r="K159" s="14">
        <f t="shared" si="5"/>
        <v>2.8925619834710745E-2</v>
      </c>
    </row>
    <row r="160" spans="1:11" x14ac:dyDescent="0.2">
      <c r="A160" s="2">
        <v>157</v>
      </c>
      <c r="B160" s="2" t="s">
        <v>727</v>
      </c>
      <c r="C160" s="2" t="s">
        <v>728</v>
      </c>
      <c r="D160" s="2" t="s">
        <v>729</v>
      </c>
      <c r="E160" s="5" t="s">
        <v>730</v>
      </c>
      <c r="F160" s="6">
        <v>14</v>
      </c>
      <c r="G160" s="7">
        <v>8</v>
      </c>
      <c r="H160" s="6">
        <v>13</v>
      </c>
      <c r="I160" s="7">
        <v>7</v>
      </c>
      <c r="J160" s="14">
        <f t="shared" si="4"/>
        <v>5.6910569105691054E-2</v>
      </c>
      <c r="K160" s="14">
        <f t="shared" si="5"/>
        <v>5.3719008264462811E-2</v>
      </c>
    </row>
    <row r="161" spans="1:11" x14ac:dyDescent="0.2">
      <c r="A161" s="2">
        <v>158</v>
      </c>
      <c r="B161" s="2" t="s">
        <v>1030</v>
      </c>
      <c r="C161" s="2" t="s">
        <v>1031</v>
      </c>
      <c r="D161" s="2" t="s">
        <v>1032</v>
      </c>
      <c r="E161" s="5" t="s">
        <v>39</v>
      </c>
      <c r="F161" s="6">
        <v>14</v>
      </c>
      <c r="G161" s="7">
        <v>7</v>
      </c>
      <c r="H161" s="6">
        <v>4</v>
      </c>
      <c r="I161" s="7">
        <v>3</v>
      </c>
      <c r="J161" s="14">
        <f t="shared" si="4"/>
        <v>5.6910569105691054E-2</v>
      </c>
      <c r="K161" s="14">
        <f t="shared" si="5"/>
        <v>1.6528925619834711E-2</v>
      </c>
    </row>
    <row r="162" spans="1:11" x14ac:dyDescent="0.2">
      <c r="A162" s="2">
        <v>159</v>
      </c>
      <c r="B162" s="2" t="s">
        <v>533</v>
      </c>
      <c r="C162" s="2" t="s">
        <v>534</v>
      </c>
      <c r="D162" s="2" t="s">
        <v>535</v>
      </c>
      <c r="E162" s="5" t="s">
        <v>211</v>
      </c>
      <c r="F162" s="6">
        <v>14</v>
      </c>
      <c r="G162" s="7">
        <v>5</v>
      </c>
      <c r="H162" s="6">
        <v>21</v>
      </c>
      <c r="I162" s="7">
        <v>7</v>
      </c>
      <c r="J162" s="14">
        <f t="shared" si="4"/>
        <v>5.6910569105691054E-2</v>
      </c>
      <c r="K162" s="14">
        <f t="shared" si="5"/>
        <v>8.6776859504132234E-2</v>
      </c>
    </row>
    <row r="163" spans="1:11" x14ac:dyDescent="0.2">
      <c r="A163" s="2">
        <v>160</v>
      </c>
      <c r="B163" s="2" t="s">
        <v>561</v>
      </c>
      <c r="C163" s="2" t="s">
        <v>562</v>
      </c>
      <c r="D163" s="2" t="s">
        <v>563</v>
      </c>
      <c r="E163" s="5" t="s">
        <v>554</v>
      </c>
      <c r="F163" s="6">
        <v>14</v>
      </c>
      <c r="G163" s="7">
        <v>8</v>
      </c>
      <c r="H163" s="6">
        <v>22</v>
      </c>
      <c r="I163" s="7">
        <v>8</v>
      </c>
      <c r="J163" s="14">
        <f t="shared" si="4"/>
        <v>5.6910569105691054E-2</v>
      </c>
      <c r="K163" s="14">
        <f t="shared" si="5"/>
        <v>9.0909090909090912E-2</v>
      </c>
    </row>
    <row r="164" spans="1:11" x14ac:dyDescent="0.2">
      <c r="A164" s="2">
        <v>161</v>
      </c>
      <c r="B164" s="2" t="s">
        <v>734</v>
      </c>
      <c r="C164" s="2" t="s">
        <v>735</v>
      </c>
      <c r="D164" s="2" t="s">
        <v>736</v>
      </c>
      <c r="E164" s="5" t="s">
        <v>488</v>
      </c>
      <c r="F164" s="6">
        <v>14</v>
      </c>
      <c r="G164" s="7">
        <v>7</v>
      </c>
      <c r="H164" s="6">
        <v>19</v>
      </c>
      <c r="I164" s="7">
        <v>7</v>
      </c>
      <c r="J164" s="14">
        <f t="shared" si="4"/>
        <v>5.6910569105691054E-2</v>
      </c>
      <c r="K164" s="14">
        <f t="shared" si="5"/>
        <v>7.8512396694214878E-2</v>
      </c>
    </row>
    <row r="165" spans="1:11" x14ac:dyDescent="0.2">
      <c r="A165" s="2">
        <v>162</v>
      </c>
      <c r="B165" s="2" t="s">
        <v>397</v>
      </c>
      <c r="C165" s="2" t="s">
        <v>398</v>
      </c>
      <c r="D165" s="2" t="s">
        <v>399</v>
      </c>
      <c r="E165" s="5" t="s">
        <v>145</v>
      </c>
      <c r="F165" s="6">
        <v>14</v>
      </c>
      <c r="G165" s="7">
        <v>6</v>
      </c>
      <c r="H165" s="6">
        <v>35</v>
      </c>
      <c r="I165" s="7">
        <v>11</v>
      </c>
      <c r="J165" s="14">
        <f t="shared" si="4"/>
        <v>5.6910569105691054E-2</v>
      </c>
      <c r="K165" s="14">
        <f t="shared" si="5"/>
        <v>0.14462809917355371</v>
      </c>
    </row>
    <row r="166" spans="1:11" x14ac:dyDescent="0.2">
      <c r="A166" s="2">
        <v>163</v>
      </c>
      <c r="B166" s="2" t="s">
        <v>988</v>
      </c>
      <c r="C166" s="2" t="s">
        <v>989</v>
      </c>
      <c r="D166" s="2" t="s">
        <v>990</v>
      </c>
      <c r="E166" s="5" t="s">
        <v>157</v>
      </c>
      <c r="F166" s="6">
        <v>14</v>
      </c>
      <c r="G166" s="7">
        <v>5</v>
      </c>
      <c r="H166" s="6">
        <v>9</v>
      </c>
      <c r="I166" s="7">
        <v>4</v>
      </c>
      <c r="J166" s="14">
        <f t="shared" si="4"/>
        <v>5.6910569105691054E-2</v>
      </c>
      <c r="K166" s="14">
        <f t="shared" si="5"/>
        <v>3.71900826446281E-2</v>
      </c>
    </row>
    <row r="167" spans="1:11" x14ac:dyDescent="0.2">
      <c r="A167" s="2">
        <v>164</v>
      </c>
      <c r="B167" s="2" t="s">
        <v>1250</v>
      </c>
      <c r="C167" s="2" t="s">
        <v>1251</v>
      </c>
      <c r="D167" s="2" t="s">
        <v>1252</v>
      </c>
      <c r="E167" s="5" t="s">
        <v>31</v>
      </c>
      <c r="F167" s="6">
        <v>14</v>
      </c>
      <c r="G167" s="7">
        <v>5</v>
      </c>
      <c r="H167" s="6">
        <v>0</v>
      </c>
      <c r="I167" s="7">
        <v>0</v>
      </c>
      <c r="J167" s="14">
        <f t="shared" si="4"/>
        <v>5.6910569105691054E-2</v>
      </c>
      <c r="K167" s="14">
        <f t="shared" si="5"/>
        <v>0</v>
      </c>
    </row>
    <row r="168" spans="1:11" x14ac:dyDescent="0.2">
      <c r="A168" s="2">
        <v>165</v>
      </c>
      <c r="B168" s="2" t="s">
        <v>1259</v>
      </c>
      <c r="C168" s="2" t="s">
        <v>1260</v>
      </c>
      <c r="D168" s="2" t="s">
        <v>1261</v>
      </c>
      <c r="E168" s="5" t="s">
        <v>149</v>
      </c>
      <c r="F168" s="6">
        <v>14</v>
      </c>
      <c r="G168" s="7">
        <v>5</v>
      </c>
      <c r="H168" s="6">
        <v>0</v>
      </c>
      <c r="I168" s="7">
        <v>0</v>
      </c>
      <c r="J168" s="14">
        <f t="shared" si="4"/>
        <v>5.6910569105691054E-2</v>
      </c>
      <c r="K168" s="14">
        <f t="shared" si="5"/>
        <v>0</v>
      </c>
    </row>
    <row r="169" spans="1:11" x14ac:dyDescent="0.2">
      <c r="A169" s="2">
        <v>166</v>
      </c>
      <c r="B169" s="2" t="s">
        <v>509</v>
      </c>
      <c r="C169" s="2" t="s">
        <v>510</v>
      </c>
      <c r="D169" s="2" t="s">
        <v>511</v>
      </c>
      <c r="E169" s="5" t="s">
        <v>47</v>
      </c>
      <c r="F169" s="6">
        <v>14</v>
      </c>
      <c r="G169" s="7">
        <v>5</v>
      </c>
      <c r="H169" s="6">
        <v>21</v>
      </c>
      <c r="I169" s="7">
        <v>11</v>
      </c>
      <c r="J169" s="14">
        <f t="shared" si="4"/>
        <v>5.6910569105691054E-2</v>
      </c>
      <c r="K169" s="14">
        <f t="shared" si="5"/>
        <v>8.6776859504132234E-2</v>
      </c>
    </row>
    <row r="170" spans="1:11" x14ac:dyDescent="0.2">
      <c r="A170" s="2">
        <v>167</v>
      </c>
      <c r="B170" s="2" t="s">
        <v>770</v>
      </c>
      <c r="C170" s="2" t="s">
        <v>771</v>
      </c>
      <c r="D170" s="2" t="s">
        <v>772</v>
      </c>
      <c r="E170" s="5" t="s">
        <v>413</v>
      </c>
      <c r="F170" s="6">
        <v>14</v>
      </c>
      <c r="G170" s="7">
        <v>5</v>
      </c>
      <c r="H170" s="6">
        <v>17</v>
      </c>
      <c r="I170" s="7">
        <v>6</v>
      </c>
      <c r="J170" s="14">
        <f t="shared" si="4"/>
        <v>5.6910569105691054E-2</v>
      </c>
      <c r="K170" s="14">
        <f t="shared" si="5"/>
        <v>7.0247933884297523E-2</v>
      </c>
    </row>
    <row r="171" spans="1:11" x14ac:dyDescent="0.2">
      <c r="A171" s="2">
        <v>168</v>
      </c>
      <c r="B171" s="2" t="s">
        <v>831</v>
      </c>
      <c r="C171" s="2" t="s">
        <v>832</v>
      </c>
      <c r="D171" s="2" t="s">
        <v>833</v>
      </c>
      <c r="E171" s="5" t="s">
        <v>219</v>
      </c>
      <c r="F171" s="6">
        <v>14</v>
      </c>
      <c r="G171" s="7">
        <v>8</v>
      </c>
      <c r="H171" s="6">
        <v>8</v>
      </c>
      <c r="I171" s="7">
        <v>5</v>
      </c>
      <c r="J171" s="14">
        <f t="shared" si="4"/>
        <v>5.6910569105691054E-2</v>
      </c>
      <c r="K171" s="14">
        <f t="shared" si="5"/>
        <v>3.3057851239669422E-2</v>
      </c>
    </row>
    <row r="172" spans="1:11" x14ac:dyDescent="0.2">
      <c r="A172" s="2">
        <v>169</v>
      </c>
      <c r="B172" s="2" t="s">
        <v>973</v>
      </c>
      <c r="C172" s="2" t="s">
        <v>974</v>
      </c>
      <c r="D172" s="2" t="s">
        <v>975</v>
      </c>
      <c r="E172" s="5" t="s">
        <v>145</v>
      </c>
      <c r="F172" s="6">
        <v>13</v>
      </c>
      <c r="G172" s="7">
        <v>7</v>
      </c>
      <c r="H172" s="6">
        <v>8</v>
      </c>
      <c r="I172" s="7">
        <v>5</v>
      </c>
      <c r="J172" s="14">
        <f t="shared" si="4"/>
        <v>5.2845528455284556E-2</v>
      </c>
      <c r="K172" s="14">
        <f t="shared" si="5"/>
        <v>3.3057851239669422E-2</v>
      </c>
    </row>
    <row r="173" spans="1:11" x14ac:dyDescent="0.2">
      <c r="A173" s="2">
        <v>170</v>
      </c>
      <c r="B173" s="2" t="s">
        <v>580</v>
      </c>
      <c r="C173" s="2" t="s">
        <v>581</v>
      </c>
      <c r="D173" s="2" t="s">
        <v>582</v>
      </c>
      <c r="E173" s="5" t="s">
        <v>59</v>
      </c>
      <c r="F173" s="6">
        <v>13</v>
      </c>
      <c r="G173" s="7">
        <v>8</v>
      </c>
      <c r="H173" s="6">
        <v>17</v>
      </c>
      <c r="I173" s="7">
        <v>9</v>
      </c>
      <c r="J173" s="14">
        <f t="shared" si="4"/>
        <v>5.2845528455284556E-2</v>
      </c>
      <c r="K173" s="14">
        <f t="shared" si="5"/>
        <v>7.0247933884297523E-2</v>
      </c>
    </row>
    <row r="174" spans="1:11" x14ac:dyDescent="0.2">
      <c r="A174" s="2">
        <v>171</v>
      </c>
      <c r="B174" s="2" t="s">
        <v>626</v>
      </c>
      <c r="C174" s="2" t="s">
        <v>627</v>
      </c>
      <c r="D174" s="2" t="s">
        <v>628</v>
      </c>
      <c r="E174" s="5" t="s">
        <v>27</v>
      </c>
      <c r="F174" s="6">
        <v>13</v>
      </c>
      <c r="G174" s="7">
        <v>8</v>
      </c>
      <c r="H174" s="6">
        <v>18</v>
      </c>
      <c r="I174" s="7">
        <v>10</v>
      </c>
      <c r="J174" s="14">
        <f t="shared" si="4"/>
        <v>5.2845528455284556E-2</v>
      </c>
      <c r="K174" s="14">
        <f t="shared" si="5"/>
        <v>7.43801652892562E-2</v>
      </c>
    </row>
    <row r="175" spans="1:11" x14ac:dyDescent="0.2">
      <c r="A175" s="2">
        <v>172</v>
      </c>
      <c r="B175" s="2" t="s">
        <v>327</v>
      </c>
      <c r="C175" s="2" t="s">
        <v>328</v>
      </c>
      <c r="D175" s="2" t="s">
        <v>329</v>
      </c>
      <c r="E175" s="5" t="s">
        <v>330</v>
      </c>
      <c r="F175" s="6">
        <v>13</v>
      </c>
      <c r="G175" s="7">
        <v>8</v>
      </c>
      <c r="H175" s="6">
        <v>33</v>
      </c>
      <c r="I175" s="7">
        <v>18</v>
      </c>
      <c r="J175" s="14">
        <f t="shared" si="4"/>
        <v>5.2845528455284556E-2</v>
      </c>
      <c r="K175" s="14">
        <f t="shared" si="5"/>
        <v>0.13636363636363635</v>
      </c>
    </row>
    <row r="176" spans="1:11" x14ac:dyDescent="0.2">
      <c r="A176" s="2">
        <v>173</v>
      </c>
      <c r="B176" s="2" t="s">
        <v>651</v>
      </c>
      <c r="C176" s="2" t="s">
        <v>652</v>
      </c>
      <c r="D176" s="2" t="s">
        <v>653</v>
      </c>
      <c r="E176" s="5" t="s">
        <v>471</v>
      </c>
      <c r="F176" s="6">
        <v>13</v>
      </c>
      <c r="G176" s="7">
        <v>8</v>
      </c>
      <c r="H176" s="6">
        <v>22</v>
      </c>
      <c r="I176" s="7">
        <v>12</v>
      </c>
      <c r="J176" s="14">
        <f t="shared" si="4"/>
        <v>5.2845528455284556E-2</v>
      </c>
      <c r="K176" s="14">
        <f t="shared" si="5"/>
        <v>9.0909090909090912E-2</v>
      </c>
    </row>
    <row r="177" spans="1:11" x14ac:dyDescent="0.2">
      <c r="A177" s="2">
        <v>174</v>
      </c>
      <c r="B177" s="2" t="s">
        <v>681</v>
      </c>
      <c r="C177" s="2" t="s">
        <v>682</v>
      </c>
      <c r="D177" s="2" t="s">
        <v>683</v>
      </c>
      <c r="E177" s="5" t="s">
        <v>684</v>
      </c>
      <c r="F177" s="6">
        <v>13</v>
      </c>
      <c r="G177" s="7">
        <v>7</v>
      </c>
      <c r="H177" s="6">
        <v>19</v>
      </c>
      <c r="I177" s="7">
        <v>8</v>
      </c>
      <c r="J177" s="14">
        <f t="shared" si="4"/>
        <v>5.2845528455284556E-2</v>
      </c>
      <c r="K177" s="14">
        <f t="shared" si="5"/>
        <v>7.8512396694214878E-2</v>
      </c>
    </row>
    <row r="178" spans="1:11" x14ac:dyDescent="0.2">
      <c r="A178" s="2">
        <v>175</v>
      </c>
      <c r="B178" s="2" t="s">
        <v>468</v>
      </c>
      <c r="C178" s="2" t="s">
        <v>469</v>
      </c>
      <c r="D178" s="2" t="s">
        <v>470</v>
      </c>
      <c r="E178" s="5" t="s">
        <v>471</v>
      </c>
      <c r="F178" s="6">
        <v>13</v>
      </c>
      <c r="G178" s="7">
        <v>8</v>
      </c>
      <c r="H178" s="6">
        <v>35</v>
      </c>
      <c r="I178" s="7">
        <v>13</v>
      </c>
      <c r="J178" s="14">
        <f t="shared" si="4"/>
        <v>5.2845528455284556E-2</v>
      </c>
      <c r="K178" s="14">
        <f t="shared" si="5"/>
        <v>0.14462809917355371</v>
      </c>
    </row>
    <row r="179" spans="1:11" x14ac:dyDescent="0.2">
      <c r="A179" s="2">
        <v>176</v>
      </c>
      <c r="B179" s="2" t="s">
        <v>374</v>
      </c>
      <c r="C179" s="2" t="s">
        <v>375</v>
      </c>
      <c r="D179" s="2" t="s">
        <v>376</v>
      </c>
      <c r="E179" s="5" t="s">
        <v>130</v>
      </c>
      <c r="F179" s="6">
        <v>13</v>
      </c>
      <c r="G179" s="7">
        <v>7</v>
      </c>
      <c r="H179" s="6">
        <v>16</v>
      </c>
      <c r="I179" s="7">
        <v>7</v>
      </c>
      <c r="J179" s="14">
        <f t="shared" si="4"/>
        <v>5.2845528455284556E-2</v>
      </c>
      <c r="K179" s="14">
        <f t="shared" si="5"/>
        <v>6.6115702479338845E-2</v>
      </c>
    </row>
    <row r="180" spans="1:11" x14ac:dyDescent="0.2">
      <c r="A180" s="2">
        <v>177</v>
      </c>
      <c r="B180" s="2" t="s">
        <v>685</v>
      </c>
      <c r="C180" s="2" t="s">
        <v>686</v>
      </c>
      <c r="D180" s="2" t="s">
        <v>687</v>
      </c>
      <c r="E180" s="5" t="s">
        <v>554</v>
      </c>
      <c r="F180" s="6">
        <v>13</v>
      </c>
      <c r="G180" s="7">
        <v>4</v>
      </c>
      <c r="H180" s="6">
        <v>17</v>
      </c>
      <c r="I180" s="7">
        <v>6</v>
      </c>
      <c r="J180" s="14">
        <f t="shared" si="4"/>
        <v>5.2845528455284556E-2</v>
      </c>
      <c r="K180" s="14">
        <f t="shared" si="5"/>
        <v>7.0247933884297523E-2</v>
      </c>
    </row>
    <row r="181" spans="1:11" x14ac:dyDescent="0.2">
      <c r="A181" s="2">
        <v>178</v>
      </c>
      <c r="B181" s="2" t="s">
        <v>654</v>
      </c>
      <c r="C181" s="2" t="s">
        <v>655</v>
      </c>
      <c r="D181" s="2" t="s">
        <v>656</v>
      </c>
      <c r="E181" s="5" t="s">
        <v>488</v>
      </c>
      <c r="F181" s="6">
        <v>13</v>
      </c>
      <c r="G181" s="7">
        <v>6</v>
      </c>
      <c r="H181" s="6">
        <v>19</v>
      </c>
      <c r="I181" s="7">
        <v>6</v>
      </c>
      <c r="J181" s="14">
        <f t="shared" si="4"/>
        <v>5.2845528455284556E-2</v>
      </c>
      <c r="K181" s="14">
        <f t="shared" si="5"/>
        <v>7.8512396694214878E-2</v>
      </c>
    </row>
    <row r="182" spans="1:11" x14ac:dyDescent="0.2">
      <c r="A182" s="2">
        <v>179</v>
      </c>
      <c r="B182" s="2" t="s">
        <v>740</v>
      </c>
      <c r="C182" s="2" t="s">
        <v>741</v>
      </c>
      <c r="D182" s="2" t="s">
        <v>742</v>
      </c>
      <c r="E182" s="5" t="s">
        <v>501</v>
      </c>
      <c r="F182" s="6">
        <v>13</v>
      </c>
      <c r="G182" s="7">
        <v>7</v>
      </c>
      <c r="H182" s="6">
        <v>15</v>
      </c>
      <c r="I182" s="7">
        <v>8</v>
      </c>
      <c r="J182" s="14">
        <f t="shared" si="4"/>
        <v>5.2845528455284556E-2</v>
      </c>
      <c r="K182" s="14">
        <f t="shared" si="5"/>
        <v>6.1983471074380167E-2</v>
      </c>
    </row>
    <row r="183" spans="1:11" x14ac:dyDescent="0.2">
      <c r="A183" s="2">
        <v>180</v>
      </c>
      <c r="B183" s="2" t="s">
        <v>694</v>
      </c>
      <c r="C183" s="2" t="s">
        <v>695</v>
      </c>
      <c r="D183" s="2" t="s">
        <v>696</v>
      </c>
      <c r="E183" s="5" t="s">
        <v>183</v>
      </c>
      <c r="F183" s="6">
        <v>13</v>
      </c>
      <c r="G183" s="7">
        <v>6</v>
      </c>
      <c r="H183" s="6">
        <v>15</v>
      </c>
      <c r="I183" s="7">
        <v>7</v>
      </c>
      <c r="J183" s="14">
        <f t="shared" si="4"/>
        <v>5.2845528455284556E-2</v>
      </c>
      <c r="K183" s="14">
        <f t="shared" si="5"/>
        <v>6.1983471074380167E-2</v>
      </c>
    </row>
    <row r="184" spans="1:11" x14ac:dyDescent="0.2">
      <c r="A184" s="2">
        <v>181</v>
      </c>
      <c r="B184" s="2" t="s">
        <v>1009</v>
      </c>
      <c r="C184" s="2" t="s">
        <v>1010</v>
      </c>
      <c r="D184" s="2" t="s">
        <v>1011</v>
      </c>
      <c r="E184" s="5" t="s">
        <v>314</v>
      </c>
      <c r="F184" s="6">
        <v>13</v>
      </c>
      <c r="G184" s="7">
        <v>5</v>
      </c>
      <c r="H184" s="6">
        <v>8</v>
      </c>
      <c r="I184" s="7">
        <v>4</v>
      </c>
      <c r="J184" s="14">
        <f t="shared" si="4"/>
        <v>5.2845528455284556E-2</v>
      </c>
      <c r="K184" s="14">
        <f t="shared" si="5"/>
        <v>3.3057851239669422E-2</v>
      </c>
    </row>
    <row r="185" spans="1:11" x14ac:dyDescent="0.2">
      <c r="A185" s="2">
        <v>182</v>
      </c>
      <c r="B185" s="2" t="s">
        <v>897</v>
      </c>
      <c r="C185" s="2" t="s">
        <v>898</v>
      </c>
      <c r="D185" s="2" t="s">
        <v>899</v>
      </c>
      <c r="E185" s="5" t="s">
        <v>161</v>
      </c>
      <c r="F185" s="6">
        <v>13</v>
      </c>
      <c r="G185" s="7">
        <v>5</v>
      </c>
      <c r="H185" s="6">
        <v>10</v>
      </c>
      <c r="I185" s="7">
        <v>3</v>
      </c>
      <c r="J185" s="14">
        <f t="shared" si="4"/>
        <v>5.2845528455284556E-2</v>
      </c>
      <c r="K185" s="14">
        <f t="shared" si="5"/>
        <v>4.1322314049586778E-2</v>
      </c>
    </row>
    <row r="186" spans="1:11" x14ac:dyDescent="0.2">
      <c r="A186" s="2">
        <v>183</v>
      </c>
      <c r="B186" s="2" t="s">
        <v>1045</v>
      </c>
      <c r="C186" s="2" t="s">
        <v>1046</v>
      </c>
      <c r="D186" s="2" t="s">
        <v>1047</v>
      </c>
      <c r="E186" s="5" t="s">
        <v>39</v>
      </c>
      <c r="F186" s="6">
        <v>13</v>
      </c>
      <c r="G186" s="7">
        <v>5</v>
      </c>
      <c r="H186" s="6">
        <v>5</v>
      </c>
      <c r="I186" s="7">
        <v>2</v>
      </c>
      <c r="J186" s="14">
        <f t="shared" si="4"/>
        <v>5.2845528455284556E-2</v>
      </c>
      <c r="K186" s="14">
        <f t="shared" si="5"/>
        <v>2.0661157024793389E-2</v>
      </c>
    </row>
    <row r="187" spans="1:11" x14ac:dyDescent="0.2">
      <c r="A187" s="2">
        <v>184</v>
      </c>
      <c r="B187" s="2" t="s">
        <v>623</v>
      </c>
      <c r="C187" s="2" t="s">
        <v>624</v>
      </c>
      <c r="D187" s="2" t="s">
        <v>625</v>
      </c>
      <c r="E187" s="5" t="s">
        <v>219</v>
      </c>
      <c r="F187" s="6">
        <v>13</v>
      </c>
      <c r="G187" s="7">
        <v>6</v>
      </c>
      <c r="H187" s="6">
        <v>22</v>
      </c>
      <c r="I187" s="7">
        <v>10</v>
      </c>
      <c r="J187" s="14">
        <f t="shared" si="4"/>
        <v>5.2845528455284556E-2</v>
      </c>
      <c r="K187" s="14">
        <f t="shared" si="5"/>
        <v>9.0909090909090912E-2</v>
      </c>
    </row>
    <row r="188" spans="1:11" x14ac:dyDescent="0.2">
      <c r="A188" s="2">
        <v>185</v>
      </c>
      <c r="B188" s="2" t="s">
        <v>697</v>
      </c>
      <c r="C188" s="2" t="s">
        <v>698</v>
      </c>
      <c r="D188" s="2" t="s">
        <v>699</v>
      </c>
      <c r="E188" s="5" t="s">
        <v>700</v>
      </c>
      <c r="F188" s="6">
        <v>13</v>
      </c>
      <c r="G188" s="7">
        <v>5</v>
      </c>
      <c r="H188" s="6">
        <v>3</v>
      </c>
      <c r="I188" s="7">
        <v>2</v>
      </c>
      <c r="J188" s="14">
        <f t="shared" si="4"/>
        <v>5.2845528455284556E-2</v>
      </c>
      <c r="K188" s="14">
        <f t="shared" si="5"/>
        <v>1.2396694214876033E-2</v>
      </c>
    </row>
    <row r="189" spans="1:11" x14ac:dyDescent="0.2">
      <c r="A189" s="2">
        <v>186</v>
      </c>
      <c r="B189" s="2" t="s">
        <v>834</v>
      </c>
      <c r="C189" s="2" t="s">
        <v>835</v>
      </c>
      <c r="D189" s="2" t="s">
        <v>836</v>
      </c>
      <c r="E189" s="5" t="s">
        <v>227</v>
      </c>
      <c r="F189" s="6">
        <v>13</v>
      </c>
      <c r="G189" s="7">
        <v>7</v>
      </c>
      <c r="H189" s="6">
        <v>12</v>
      </c>
      <c r="I189" s="7">
        <v>7</v>
      </c>
      <c r="J189" s="14">
        <f t="shared" si="4"/>
        <v>5.2845528455284556E-2</v>
      </c>
      <c r="K189" s="14">
        <f t="shared" si="5"/>
        <v>4.9586776859504134E-2</v>
      </c>
    </row>
    <row r="190" spans="1:11" x14ac:dyDescent="0.2">
      <c r="A190" s="2">
        <v>187</v>
      </c>
      <c r="B190" s="2" t="s">
        <v>635</v>
      </c>
      <c r="C190" s="2" t="s">
        <v>636</v>
      </c>
      <c r="D190" s="2" t="s">
        <v>637</v>
      </c>
      <c r="E190" s="5" t="s">
        <v>250</v>
      </c>
      <c r="F190" s="6">
        <v>12</v>
      </c>
      <c r="G190" s="7">
        <v>7</v>
      </c>
      <c r="H190" s="6">
        <v>19</v>
      </c>
      <c r="I190" s="7">
        <v>11</v>
      </c>
      <c r="J190" s="14">
        <f t="shared" si="4"/>
        <v>4.878048780487805E-2</v>
      </c>
      <c r="K190" s="14">
        <f t="shared" si="5"/>
        <v>7.8512396694214878E-2</v>
      </c>
    </row>
    <row r="191" spans="1:11" x14ac:dyDescent="0.2">
      <c r="A191" s="2">
        <v>188</v>
      </c>
      <c r="B191" s="2" t="s">
        <v>520</v>
      </c>
      <c r="C191" s="2" t="s">
        <v>521</v>
      </c>
      <c r="D191" s="2" t="s">
        <v>522</v>
      </c>
      <c r="E191" s="5" t="s">
        <v>179</v>
      </c>
      <c r="F191" s="6">
        <v>12</v>
      </c>
      <c r="G191" s="7">
        <v>6</v>
      </c>
      <c r="H191" s="6">
        <v>23</v>
      </c>
      <c r="I191" s="7">
        <v>14</v>
      </c>
      <c r="J191" s="14">
        <f t="shared" si="4"/>
        <v>4.878048780487805E-2</v>
      </c>
      <c r="K191" s="14">
        <f t="shared" si="5"/>
        <v>9.5041322314049589E-2</v>
      </c>
    </row>
    <row r="192" spans="1:11" x14ac:dyDescent="0.2">
      <c r="A192" s="2">
        <v>189</v>
      </c>
      <c r="B192" s="2" t="s">
        <v>786</v>
      </c>
      <c r="C192" s="2" t="s">
        <v>787</v>
      </c>
      <c r="D192" s="2" t="s">
        <v>788</v>
      </c>
      <c r="E192" s="5" t="s">
        <v>501</v>
      </c>
      <c r="F192" s="6">
        <v>12</v>
      </c>
      <c r="G192" s="7">
        <v>7</v>
      </c>
      <c r="H192" s="6">
        <v>17</v>
      </c>
      <c r="I192" s="7">
        <v>9</v>
      </c>
      <c r="J192" s="14">
        <f t="shared" si="4"/>
        <v>4.878048780487805E-2</v>
      </c>
      <c r="K192" s="14">
        <f t="shared" si="5"/>
        <v>7.0247933884297523E-2</v>
      </c>
    </row>
    <row r="193" spans="1:11" x14ac:dyDescent="0.2">
      <c r="A193" s="2">
        <v>190</v>
      </c>
      <c r="B193" s="2" t="s">
        <v>948</v>
      </c>
      <c r="C193" s="2" t="s">
        <v>949</v>
      </c>
      <c r="D193" s="2" t="s">
        <v>950</v>
      </c>
      <c r="E193" s="5" t="s">
        <v>951</v>
      </c>
      <c r="F193" s="6">
        <v>12</v>
      </c>
      <c r="G193" s="7">
        <v>7</v>
      </c>
      <c r="H193" s="6">
        <v>7</v>
      </c>
      <c r="I193" s="7">
        <v>4</v>
      </c>
      <c r="J193" s="14">
        <f t="shared" si="4"/>
        <v>4.878048780487805E-2</v>
      </c>
      <c r="K193" s="14">
        <f t="shared" si="5"/>
        <v>2.8925619834710745E-2</v>
      </c>
    </row>
    <row r="194" spans="1:11" x14ac:dyDescent="0.2">
      <c r="A194" s="2">
        <v>191</v>
      </c>
      <c r="B194" s="2" t="s">
        <v>767</v>
      </c>
      <c r="C194" s="2" t="s">
        <v>768</v>
      </c>
      <c r="D194" s="2" t="s">
        <v>769</v>
      </c>
      <c r="E194" s="5" t="s">
        <v>149</v>
      </c>
      <c r="F194" s="6">
        <v>12</v>
      </c>
      <c r="G194" s="7">
        <v>9</v>
      </c>
      <c r="H194" s="6">
        <v>14</v>
      </c>
      <c r="I194" s="7">
        <v>9</v>
      </c>
      <c r="J194" s="14">
        <f t="shared" si="4"/>
        <v>4.878048780487805E-2</v>
      </c>
      <c r="K194" s="14">
        <f t="shared" si="5"/>
        <v>5.7851239669421489E-2</v>
      </c>
    </row>
    <row r="195" spans="1:11" x14ac:dyDescent="0.2">
      <c r="A195" s="2">
        <v>192</v>
      </c>
      <c r="B195" s="2" t="s">
        <v>764</v>
      </c>
      <c r="C195" s="2" t="s">
        <v>765</v>
      </c>
      <c r="D195" s="2" t="s">
        <v>766</v>
      </c>
      <c r="E195" s="5" t="s">
        <v>700</v>
      </c>
      <c r="F195" s="6">
        <v>12</v>
      </c>
      <c r="G195" s="7">
        <v>6</v>
      </c>
      <c r="H195" s="6">
        <v>18</v>
      </c>
      <c r="I195" s="7">
        <v>7</v>
      </c>
      <c r="J195" s="14">
        <f t="shared" si="4"/>
        <v>4.878048780487805E-2</v>
      </c>
      <c r="K195" s="14">
        <f t="shared" si="5"/>
        <v>7.43801652892562E-2</v>
      </c>
    </row>
    <row r="196" spans="1:11" x14ac:dyDescent="0.2">
      <c r="A196" s="2">
        <v>193</v>
      </c>
      <c r="B196" s="2" t="s">
        <v>909</v>
      </c>
      <c r="C196" s="2" t="s">
        <v>910</v>
      </c>
      <c r="D196" s="2" t="s">
        <v>911</v>
      </c>
      <c r="E196" s="5" t="s">
        <v>314</v>
      </c>
      <c r="F196" s="6">
        <v>12</v>
      </c>
      <c r="G196" s="7">
        <v>7</v>
      </c>
      <c r="H196" s="6">
        <v>10</v>
      </c>
      <c r="I196" s="7">
        <v>5</v>
      </c>
      <c r="J196" s="14">
        <f t="shared" si="4"/>
        <v>4.878048780487805E-2</v>
      </c>
      <c r="K196" s="14">
        <f t="shared" si="5"/>
        <v>4.1322314049586778E-2</v>
      </c>
    </row>
    <row r="197" spans="1:11" x14ac:dyDescent="0.2">
      <c r="A197" s="2">
        <v>194</v>
      </c>
      <c r="B197" s="2" t="s">
        <v>475</v>
      </c>
      <c r="C197" s="2" t="s">
        <v>476</v>
      </c>
      <c r="D197" s="2" t="s">
        <v>477</v>
      </c>
      <c r="E197" s="5" t="s">
        <v>413</v>
      </c>
      <c r="F197" s="6">
        <v>12</v>
      </c>
      <c r="G197" s="7">
        <v>5</v>
      </c>
      <c r="H197" s="6">
        <v>21</v>
      </c>
      <c r="I197" s="7">
        <v>7</v>
      </c>
      <c r="J197" s="14">
        <f t="shared" ref="J197:J260" si="6">(F197/246)</f>
        <v>4.878048780487805E-2</v>
      </c>
      <c r="K197" s="14">
        <f t="shared" ref="K197:K260" si="7">(H197/242)</f>
        <v>8.6776859504132234E-2</v>
      </c>
    </row>
    <row r="198" spans="1:11" x14ac:dyDescent="0.2">
      <c r="A198" s="2">
        <v>195</v>
      </c>
      <c r="B198" s="2" t="s">
        <v>737</v>
      </c>
      <c r="C198" s="2" t="s">
        <v>738</v>
      </c>
      <c r="D198" s="2" t="s">
        <v>739</v>
      </c>
      <c r="E198" s="5" t="s">
        <v>430</v>
      </c>
      <c r="F198" s="6">
        <v>12</v>
      </c>
      <c r="G198" s="7">
        <v>6</v>
      </c>
      <c r="H198" s="6">
        <v>22</v>
      </c>
      <c r="I198" s="7">
        <v>9</v>
      </c>
      <c r="J198" s="14">
        <f t="shared" si="6"/>
        <v>4.878048780487805E-2</v>
      </c>
      <c r="K198" s="14">
        <f t="shared" si="7"/>
        <v>9.0909090909090912E-2</v>
      </c>
    </row>
    <row r="199" spans="1:11" x14ac:dyDescent="0.2">
      <c r="A199" s="2">
        <v>196</v>
      </c>
      <c r="B199" s="2" t="s">
        <v>711</v>
      </c>
      <c r="C199" s="2" t="s">
        <v>712</v>
      </c>
      <c r="D199" s="2" t="s">
        <v>713</v>
      </c>
      <c r="E199" s="5" t="s">
        <v>430</v>
      </c>
      <c r="F199" s="6">
        <v>12</v>
      </c>
      <c r="G199" s="7">
        <v>6</v>
      </c>
      <c r="H199" s="6">
        <v>18</v>
      </c>
      <c r="I199" s="7">
        <v>8</v>
      </c>
      <c r="J199" s="14">
        <f t="shared" si="6"/>
        <v>4.878048780487805E-2</v>
      </c>
      <c r="K199" s="14">
        <f t="shared" si="7"/>
        <v>7.43801652892562E-2</v>
      </c>
    </row>
    <row r="200" spans="1:11" x14ac:dyDescent="0.2">
      <c r="A200" s="2">
        <v>197</v>
      </c>
      <c r="B200" s="2" t="s">
        <v>861</v>
      </c>
      <c r="C200" s="2" t="s">
        <v>862</v>
      </c>
      <c r="D200" s="2" t="s">
        <v>863</v>
      </c>
      <c r="E200" s="5" t="s">
        <v>434</v>
      </c>
      <c r="F200" s="6">
        <v>11</v>
      </c>
      <c r="G200" s="7">
        <v>6</v>
      </c>
      <c r="H200" s="6">
        <v>15</v>
      </c>
      <c r="I200" s="7">
        <v>7</v>
      </c>
      <c r="J200" s="14">
        <f t="shared" si="6"/>
        <v>4.4715447154471545E-2</v>
      </c>
      <c r="K200" s="14">
        <f t="shared" si="7"/>
        <v>6.1983471074380167E-2</v>
      </c>
    </row>
    <row r="201" spans="1:11" x14ac:dyDescent="0.2">
      <c r="A201" s="2">
        <v>198</v>
      </c>
      <c r="B201" s="2" t="s">
        <v>1057</v>
      </c>
      <c r="C201" s="2" t="s">
        <v>1058</v>
      </c>
      <c r="D201" s="2" t="s">
        <v>1059</v>
      </c>
      <c r="E201" s="5" t="s">
        <v>130</v>
      </c>
      <c r="F201" s="6">
        <v>11</v>
      </c>
      <c r="G201" s="7">
        <v>4</v>
      </c>
      <c r="H201" s="6">
        <v>9</v>
      </c>
      <c r="I201" s="7">
        <v>3</v>
      </c>
      <c r="J201" s="14">
        <f t="shared" si="6"/>
        <v>4.4715447154471545E-2</v>
      </c>
      <c r="K201" s="14">
        <f t="shared" si="7"/>
        <v>3.71900826446281E-2</v>
      </c>
    </row>
    <row r="202" spans="1:11" x14ac:dyDescent="0.2">
      <c r="A202" s="2">
        <v>199</v>
      </c>
      <c r="B202" s="2" t="s">
        <v>663</v>
      </c>
      <c r="C202" s="2" t="s">
        <v>664</v>
      </c>
      <c r="D202" s="2" t="s">
        <v>665</v>
      </c>
      <c r="E202" s="5" t="s">
        <v>27</v>
      </c>
      <c r="F202" s="6">
        <v>11</v>
      </c>
      <c r="G202" s="7">
        <v>8</v>
      </c>
      <c r="H202" s="6">
        <v>22</v>
      </c>
      <c r="I202" s="7">
        <v>11</v>
      </c>
      <c r="J202" s="14">
        <f t="shared" si="6"/>
        <v>4.4715447154471545E-2</v>
      </c>
      <c r="K202" s="14">
        <f t="shared" si="7"/>
        <v>9.0909090909090912E-2</v>
      </c>
    </row>
    <row r="203" spans="1:11" x14ac:dyDescent="0.2">
      <c r="A203" s="2">
        <v>200</v>
      </c>
      <c r="B203" s="2" t="s">
        <v>441</v>
      </c>
      <c r="C203" s="2" t="s">
        <v>442</v>
      </c>
      <c r="D203" s="2" t="s">
        <v>443</v>
      </c>
      <c r="E203" s="5" t="s">
        <v>444</v>
      </c>
      <c r="F203" s="6">
        <v>11</v>
      </c>
      <c r="G203" s="7">
        <v>4</v>
      </c>
      <c r="H203" s="6">
        <v>10</v>
      </c>
      <c r="I203" s="7">
        <v>2</v>
      </c>
      <c r="J203" s="14">
        <f t="shared" si="6"/>
        <v>4.4715447154471545E-2</v>
      </c>
      <c r="K203" s="14">
        <f t="shared" si="7"/>
        <v>4.1322314049586778E-2</v>
      </c>
    </row>
    <row r="204" spans="1:11" x14ac:dyDescent="0.2">
      <c r="A204" s="2">
        <v>201</v>
      </c>
      <c r="B204" s="2" t="s">
        <v>583</v>
      </c>
      <c r="C204" s="2" t="s">
        <v>584</v>
      </c>
      <c r="D204" s="2" t="s">
        <v>585</v>
      </c>
      <c r="E204" s="5" t="s">
        <v>126</v>
      </c>
      <c r="F204" s="6">
        <v>11</v>
      </c>
      <c r="G204" s="7">
        <v>8</v>
      </c>
      <c r="H204" s="6">
        <v>22</v>
      </c>
      <c r="I204" s="7">
        <v>12</v>
      </c>
      <c r="J204" s="14">
        <f t="shared" si="6"/>
        <v>4.4715447154471545E-2</v>
      </c>
      <c r="K204" s="14">
        <f t="shared" si="7"/>
        <v>9.0909090909090912E-2</v>
      </c>
    </row>
    <row r="205" spans="1:11" x14ac:dyDescent="0.2">
      <c r="A205" s="2">
        <v>202</v>
      </c>
      <c r="B205" s="2" t="s">
        <v>1237</v>
      </c>
      <c r="C205" s="2" t="s">
        <v>1238</v>
      </c>
      <c r="D205" s="2" t="s">
        <v>1239</v>
      </c>
      <c r="E205" s="5" t="s">
        <v>1240</v>
      </c>
      <c r="F205" s="6">
        <v>11</v>
      </c>
      <c r="G205" s="7">
        <v>8</v>
      </c>
      <c r="H205" s="6">
        <v>4</v>
      </c>
      <c r="I205" s="7">
        <v>3</v>
      </c>
      <c r="J205" s="14">
        <f t="shared" si="6"/>
        <v>4.4715447154471545E-2</v>
      </c>
      <c r="K205" s="14">
        <f t="shared" si="7"/>
        <v>1.6528925619834711E-2</v>
      </c>
    </row>
    <row r="206" spans="1:11" x14ac:dyDescent="0.2">
      <c r="A206" s="2">
        <v>203</v>
      </c>
      <c r="B206" s="2" t="s">
        <v>632</v>
      </c>
      <c r="C206" s="2" t="s">
        <v>633</v>
      </c>
      <c r="D206" s="2" t="s">
        <v>634</v>
      </c>
      <c r="E206" s="5" t="s">
        <v>501</v>
      </c>
      <c r="F206" s="6">
        <v>11</v>
      </c>
      <c r="G206" s="7">
        <v>5</v>
      </c>
      <c r="H206" s="6">
        <v>22</v>
      </c>
      <c r="I206" s="7">
        <v>10</v>
      </c>
      <c r="J206" s="14">
        <f t="shared" si="6"/>
        <v>4.4715447154471545E-2</v>
      </c>
      <c r="K206" s="14">
        <f t="shared" si="7"/>
        <v>9.0909090909090912E-2</v>
      </c>
    </row>
    <row r="207" spans="1:11" x14ac:dyDescent="0.2">
      <c r="A207" s="2">
        <v>204</v>
      </c>
      <c r="B207" s="2" t="s">
        <v>1213</v>
      </c>
      <c r="C207" s="2" t="s">
        <v>1214</v>
      </c>
      <c r="D207" s="2" t="s">
        <v>1215</v>
      </c>
      <c r="E207" s="5" t="s">
        <v>471</v>
      </c>
      <c r="F207" s="6">
        <v>11</v>
      </c>
      <c r="G207" s="7">
        <v>5</v>
      </c>
      <c r="H207" s="6">
        <v>4</v>
      </c>
      <c r="I207" s="7">
        <v>3</v>
      </c>
      <c r="J207" s="14">
        <f t="shared" si="6"/>
        <v>4.4715447154471545E-2</v>
      </c>
      <c r="K207" s="14">
        <f t="shared" si="7"/>
        <v>1.6528925619834711E-2</v>
      </c>
    </row>
    <row r="208" spans="1:11" x14ac:dyDescent="0.2">
      <c r="A208" s="2">
        <v>205</v>
      </c>
      <c r="B208" s="2" t="s">
        <v>828</v>
      </c>
      <c r="C208" s="2" t="s">
        <v>829</v>
      </c>
      <c r="D208" s="2" t="s">
        <v>830</v>
      </c>
      <c r="E208" s="5" t="s">
        <v>471</v>
      </c>
      <c r="F208" s="6">
        <v>11</v>
      </c>
      <c r="G208" s="7">
        <v>6</v>
      </c>
      <c r="H208" s="6">
        <v>18</v>
      </c>
      <c r="I208" s="7">
        <v>9</v>
      </c>
      <c r="J208" s="14">
        <f t="shared" si="6"/>
        <v>4.4715447154471545E-2</v>
      </c>
      <c r="K208" s="14">
        <f t="shared" si="7"/>
        <v>7.43801652892562E-2</v>
      </c>
    </row>
    <row r="209" spans="1:11" x14ac:dyDescent="0.2">
      <c r="A209" s="2">
        <v>206</v>
      </c>
      <c r="B209" s="2" t="s">
        <v>1140</v>
      </c>
      <c r="C209" s="2" t="s">
        <v>1141</v>
      </c>
      <c r="D209" s="2" t="s">
        <v>1142</v>
      </c>
      <c r="E209" s="5" t="s">
        <v>227</v>
      </c>
      <c r="F209" s="6">
        <v>11</v>
      </c>
      <c r="G209" s="7">
        <v>6</v>
      </c>
      <c r="H209" s="6">
        <v>4</v>
      </c>
      <c r="I209" s="7">
        <v>2</v>
      </c>
      <c r="J209" s="14">
        <f t="shared" si="6"/>
        <v>4.4715447154471545E-2</v>
      </c>
      <c r="K209" s="14">
        <f t="shared" si="7"/>
        <v>1.6528925619834711E-2</v>
      </c>
    </row>
    <row r="210" spans="1:11" x14ac:dyDescent="0.2">
      <c r="A210" s="2">
        <v>207</v>
      </c>
      <c r="B210" s="2" t="s">
        <v>840</v>
      </c>
      <c r="C210" s="2" t="s">
        <v>841</v>
      </c>
      <c r="D210" s="2" t="s">
        <v>842</v>
      </c>
      <c r="E210" s="5" t="s">
        <v>417</v>
      </c>
      <c r="F210" s="6">
        <v>11</v>
      </c>
      <c r="G210" s="7">
        <v>5</v>
      </c>
      <c r="H210" s="6">
        <v>16</v>
      </c>
      <c r="I210" s="7">
        <v>5</v>
      </c>
      <c r="J210" s="14">
        <f t="shared" si="6"/>
        <v>4.4715447154471545E-2</v>
      </c>
      <c r="K210" s="14">
        <f t="shared" si="7"/>
        <v>6.6115702479338845E-2</v>
      </c>
    </row>
    <row r="211" spans="1:11" x14ac:dyDescent="0.2">
      <c r="A211" s="2">
        <v>208</v>
      </c>
      <c r="B211" s="2" t="s">
        <v>1225</v>
      </c>
      <c r="C211" s="2" t="s">
        <v>1226</v>
      </c>
      <c r="D211" s="2" t="s">
        <v>1227</v>
      </c>
      <c r="E211" s="5" t="s">
        <v>434</v>
      </c>
      <c r="F211" s="6">
        <v>11</v>
      </c>
      <c r="G211" s="7">
        <v>5</v>
      </c>
      <c r="H211" s="6">
        <v>4</v>
      </c>
      <c r="I211" s="7">
        <v>2</v>
      </c>
      <c r="J211" s="14">
        <f t="shared" si="6"/>
        <v>4.4715447154471545E-2</v>
      </c>
      <c r="K211" s="14">
        <f t="shared" si="7"/>
        <v>1.6528925619834711E-2</v>
      </c>
    </row>
    <row r="212" spans="1:11" x14ac:dyDescent="0.2">
      <c r="A212" s="2">
        <v>209</v>
      </c>
      <c r="B212" s="2" t="s">
        <v>523</v>
      </c>
      <c r="C212" s="2" t="s">
        <v>524</v>
      </c>
      <c r="D212" s="2" t="s">
        <v>525</v>
      </c>
      <c r="E212" s="5" t="s">
        <v>250</v>
      </c>
      <c r="F212" s="6">
        <v>10</v>
      </c>
      <c r="G212" s="7">
        <v>5</v>
      </c>
      <c r="H212" s="6">
        <v>31</v>
      </c>
      <c r="I212" s="7">
        <v>15</v>
      </c>
      <c r="J212" s="14">
        <f t="shared" si="6"/>
        <v>4.065040650406504E-2</v>
      </c>
      <c r="K212" s="14">
        <f t="shared" si="7"/>
        <v>0.128099173553719</v>
      </c>
    </row>
    <row r="213" spans="1:11" x14ac:dyDescent="0.2">
      <c r="A213" s="2">
        <v>210</v>
      </c>
      <c r="B213" s="2" t="s">
        <v>789</v>
      </c>
      <c r="C213" s="2" t="s">
        <v>790</v>
      </c>
      <c r="D213" s="2" t="s">
        <v>791</v>
      </c>
      <c r="E213" s="5" t="s">
        <v>310</v>
      </c>
      <c r="F213" s="6">
        <v>10</v>
      </c>
      <c r="G213" s="7">
        <v>4</v>
      </c>
      <c r="H213" s="6">
        <v>16</v>
      </c>
      <c r="I213" s="7">
        <v>7</v>
      </c>
      <c r="J213" s="14">
        <f t="shared" si="6"/>
        <v>4.065040650406504E-2</v>
      </c>
      <c r="K213" s="14">
        <f t="shared" si="7"/>
        <v>6.6115702479338845E-2</v>
      </c>
    </row>
    <row r="214" spans="1:11" x14ac:dyDescent="0.2">
      <c r="A214" s="2">
        <v>211</v>
      </c>
      <c r="B214" s="2" t="s">
        <v>927</v>
      </c>
      <c r="C214" s="2" t="s">
        <v>928</v>
      </c>
      <c r="D214" s="2" t="s">
        <v>929</v>
      </c>
      <c r="E214" s="5" t="s">
        <v>157</v>
      </c>
      <c r="F214" s="6">
        <v>10</v>
      </c>
      <c r="G214" s="7">
        <v>5</v>
      </c>
      <c r="H214" s="6">
        <v>10</v>
      </c>
      <c r="I214" s="7">
        <v>5</v>
      </c>
      <c r="J214" s="14">
        <f t="shared" si="6"/>
        <v>4.065040650406504E-2</v>
      </c>
      <c r="K214" s="14">
        <f t="shared" si="7"/>
        <v>4.1322314049586778E-2</v>
      </c>
    </row>
    <row r="215" spans="1:11" x14ac:dyDescent="0.2">
      <c r="A215" s="2">
        <v>212</v>
      </c>
      <c r="B215" s="2" t="s">
        <v>961</v>
      </c>
      <c r="C215" s="2" t="s">
        <v>962</v>
      </c>
      <c r="D215" s="2" t="s">
        <v>963</v>
      </c>
      <c r="E215" s="5" t="s">
        <v>84</v>
      </c>
      <c r="F215" s="6">
        <v>10</v>
      </c>
      <c r="G215" s="7">
        <v>5</v>
      </c>
      <c r="H215" s="6">
        <v>10</v>
      </c>
      <c r="I215" s="7">
        <v>5</v>
      </c>
      <c r="J215" s="14">
        <f t="shared" si="6"/>
        <v>4.065040650406504E-2</v>
      </c>
      <c r="K215" s="14">
        <f t="shared" si="7"/>
        <v>4.1322314049586778E-2</v>
      </c>
    </row>
    <row r="216" spans="1:11" x14ac:dyDescent="0.2">
      <c r="A216" s="2">
        <v>213</v>
      </c>
      <c r="B216" s="2" t="s">
        <v>985</v>
      </c>
      <c r="C216" s="2" t="s">
        <v>986</v>
      </c>
      <c r="D216" s="2" t="s">
        <v>987</v>
      </c>
      <c r="E216" s="5" t="s">
        <v>153</v>
      </c>
      <c r="F216" s="6">
        <v>10</v>
      </c>
      <c r="G216" s="7">
        <v>6</v>
      </c>
      <c r="H216" s="6">
        <v>7</v>
      </c>
      <c r="I216" s="7">
        <v>4</v>
      </c>
      <c r="J216" s="14">
        <f t="shared" si="6"/>
        <v>4.065040650406504E-2</v>
      </c>
      <c r="K216" s="14">
        <f t="shared" si="7"/>
        <v>2.8925619834710745E-2</v>
      </c>
    </row>
    <row r="217" spans="1:11" x14ac:dyDescent="0.2">
      <c r="A217" s="2">
        <v>214</v>
      </c>
      <c r="B217" s="2" t="s">
        <v>495</v>
      </c>
      <c r="C217" s="2" t="s">
        <v>496</v>
      </c>
      <c r="D217" s="2" t="s">
        <v>497</v>
      </c>
      <c r="E217" s="5" t="s">
        <v>43</v>
      </c>
      <c r="F217" s="6">
        <v>10</v>
      </c>
      <c r="G217" s="7">
        <v>5</v>
      </c>
      <c r="H217" s="6">
        <v>26</v>
      </c>
      <c r="I217" s="7">
        <v>12</v>
      </c>
      <c r="J217" s="14">
        <f t="shared" si="6"/>
        <v>4.065040650406504E-2</v>
      </c>
      <c r="K217" s="14">
        <f t="shared" si="7"/>
        <v>0.10743801652892562</v>
      </c>
    </row>
    <row r="218" spans="1:11" x14ac:dyDescent="0.2">
      <c r="A218" s="2">
        <v>215</v>
      </c>
      <c r="B218" s="2" t="s">
        <v>595</v>
      </c>
      <c r="C218" s="2" t="s">
        <v>596</v>
      </c>
      <c r="D218" s="2" t="s">
        <v>597</v>
      </c>
      <c r="E218" s="5" t="s">
        <v>211</v>
      </c>
      <c r="F218" s="6">
        <v>10</v>
      </c>
      <c r="G218" s="7">
        <v>5</v>
      </c>
      <c r="H218" s="6">
        <v>11</v>
      </c>
      <c r="I218" s="7">
        <v>5</v>
      </c>
      <c r="J218" s="14">
        <f t="shared" si="6"/>
        <v>4.065040650406504E-2</v>
      </c>
      <c r="K218" s="14">
        <f t="shared" si="7"/>
        <v>4.5454545454545456E-2</v>
      </c>
    </row>
    <row r="219" spans="1:11" x14ac:dyDescent="0.2">
      <c r="A219" s="2">
        <v>216</v>
      </c>
      <c r="B219" s="2" t="s">
        <v>81</v>
      </c>
      <c r="C219" s="2" t="s">
        <v>82</v>
      </c>
      <c r="D219" s="2" t="s">
        <v>83</v>
      </c>
      <c r="E219" s="5" t="s">
        <v>84</v>
      </c>
      <c r="F219" s="6">
        <v>10</v>
      </c>
      <c r="G219" s="7">
        <v>6</v>
      </c>
      <c r="H219" s="6">
        <v>144</v>
      </c>
      <c r="I219" s="7">
        <v>31</v>
      </c>
      <c r="J219" s="14">
        <f t="shared" si="6"/>
        <v>4.065040650406504E-2</v>
      </c>
      <c r="K219" s="14">
        <f t="shared" si="7"/>
        <v>0.5950413223140496</v>
      </c>
    </row>
    <row r="220" spans="1:11" x14ac:dyDescent="0.2">
      <c r="A220" s="2">
        <v>217</v>
      </c>
      <c r="B220" s="2" t="s">
        <v>1012</v>
      </c>
      <c r="C220" s="2" t="s">
        <v>1013</v>
      </c>
      <c r="D220" s="2" t="s">
        <v>1014</v>
      </c>
      <c r="E220" s="5" t="s">
        <v>76</v>
      </c>
      <c r="F220" s="6">
        <v>10</v>
      </c>
      <c r="G220" s="7">
        <v>3</v>
      </c>
      <c r="H220" s="6">
        <v>8</v>
      </c>
      <c r="I220" s="7">
        <v>3</v>
      </c>
      <c r="J220" s="14">
        <f t="shared" si="6"/>
        <v>4.065040650406504E-2</v>
      </c>
      <c r="K220" s="14">
        <f t="shared" si="7"/>
        <v>3.3057851239669422E-2</v>
      </c>
    </row>
    <row r="221" spans="1:11" x14ac:dyDescent="0.2">
      <c r="A221" s="2">
        <v>218</v>
      </c>
      <c r="B221" s="2" t="s">
        <v>1090</v>
      </c>
      <c r="C221" s="2" t="s">
        <v>1091</v>
      </c>
      <c r="D221" s="2" t="s">
        <v>1092</v>
      </c>
      <c r="E221" s="5" t="s">
        <v>314</v>
      </c>
      <c r="F221" s="6">
        <v>10</v>
      </c>
      <c r="G221" s="7">
        <v>4</v>
      </c>
      <c r="H221" s="6">
        <v>9</v>
      </c>
      <c r="I221" s="7">
        <v>3</v>
      </c>
      <c r="J221" s="14">
        <f t="shared" si="6"/>
        <v>4.065040650406504E-2</v>
      </c>
      <c r="K221" s="14">
        <f t="shared" si="7"/>
        <v>3.71900826446281E-2</v>
      </c>
    </row>
    <row r="222" spans="1:11" x14ac:dyDescent="0.2">
      <c r="A222" s="2">
        <v>219</v>
      </c>
      <c r="B222" s="2" t="s">
        <v>958</v>
      </c>
      <c r="C222" s="2" t="s">
        <v>959</v>
      </c>
      <c r="D222" s="2" t="s">
        <v>960</v>
      </c>
      <c r="E222" s="5" t="s">
        <v>239</v>
      </c>
      <c r="F222" s="6">
        <v>10</v>
      </c>
      <c r="G222" s="7">
        <v>6</v>
      </c>
      <c r="H222" s="6">
        <v>3</v>
      </c>
      <c r="I222" s="7">
        <v>2</v>
      </c>
      <c r="J222" s="14">
        <f t="shared" si="6"/>
        <v>4.065040650406504E-2</v>
      </c>
      <c r="K222" s="14">
        <f t="shared" si="7"/>
        <v>1.2396694214876033E-2</v>
      </c>
    </row>
    <row r="223" spans="1:11" x14ac:dyDescent="0.2">
      <c r="A223" s="2">
        <v>220</v>
      </c>
      <c r="B223" s="2" t="s">
        <v>586</v>
      </c>
      <c r="C223" s="2" t="s">
        <v>587</v>
      </c>
      <c r="D223" s="2" t="s">
        <v>588</v>
      </c>
      <c r="E223" s="5" t="s">
        <v>211</v>
      </c>
      <c r="F223" s="6">
        <v>10</v>
      </c>
      <c r="G223" s="7">
        <v>4</v>
      </c>
      <c r="H223" s="6">
        <v>9</v>
      </c>
      <c r="I223" s="7">
        <v>4</v>
      </c>
      <c r="J223" s="14">
        <f t="shared" si="6"/>
        <v>4.065040650406504E-2</v>
      </c>
      <c r="K223" s="14">
        <f t="shared" si="7"/>
        <v>3.71900826446281E-2</v>
      </c>
    </row>
    <row r="224" spans="1:11" x14ac:dyDescent="0.2">
      <c r="A224" s="2">
        <v>221</v>
      </c>
      <c r="B224" s="2" t="s">
        <v>1075</v>
      </c>
      <c r="C224" s="2" t="s">
        <v>1076</v>
      </c>
      <c r="D224" s="2" t="s">
        <v>1077</v>
      </c>
      <c r="E224" s="5" t="s">
        <v>126</v>
      </c>
      <c r="F224" s="6">
        <v>10</v>
      </c>
      <c r="G224" s="7">
        <v>6</v>
      </c>
      <c r="H224" s="6">
        <v>8</v>
      </c>
      <c r="I224" s="7">
        <v>5</v>
      </c>
      <c r="J224" s="14">
        <f t="shared" si="6"/>
        <v>4.065040650406504E-2</v>
      </c>
      <c r="K224" s="14">
        <f t="shared" si="7"/>
        <v>3.3057851239669422E-2</v>
      </c>
    </row>
    <row r="225" spans="1:11" x14ac:dyDescent="0.2">
      <c r="A225" s="2">
        <v>222</v>
      </c>
      <c r="B225" s="2" t="s">
        <v>1143</v>
      </c>
      <c r="C225" s="2" t="s">
        <v>1144</v>
      </c>
      <c r="D225" s="2" t="s">
        <v>1145</v>
      </c>
      <c r="E225" s="5" t="s">
        <v>63</v>
      </c>
      <c r="F225" s="6">
        <v>10</v>
      </c>
      <c r="G225" s="7">
        <v>8</v>
      </c>
      <c r="H225" s="6">
        <v>7</v>
      </c>
      <c r="I225" s="7">
        <v>5</v>
      </c>
      <c r="J225" s="14">
        <f t="shared" si="6"/>
        <v>4.065040650406504E-2</v>
      </c>
      <c r="K225" s="14">
        <f t="shared" si="7"/>
        <v>2.8925619834710745E-2</v>
      </c>
    </row>
    <row r="226" spans="1:11" x14ac:dyDescent="0.2">
      <c r="A226" s="2">
        <v>223</v>
      </c>
      <c r="B226" s="2" t="s">
        <v>930</v>
      </c>
      <c r="C226" s="2" t="s">
        <v>931</v>
      </c>
      <c r="D226" s="2" t="s">
        <v>932</v>
      </c>
      <c r="E226" s="5" t="s">
        <v>66</v>
      </c>
      <c r="F226" s="6">
        <v>10</v>
      </c>
      <c r="G226" s="7">
        <v>6</v>
      </c>
      <c r="H226" s="6">
        <v>11</v>
      </c>
      <c r="I226" s="7">
        <v>6</v>
      </c>
      <c r="J226" s="14">
        <f t="shared" si="6"/>
        <v>4.065040650406504E-2</v>
      </c>
      <c r="K226" s="14">
        <f t="shared" si="7"/>
        <v>4.5454545454545456E-2</v>
      </c>
    </row>
    <row r="227" spans="1:11" x14ac:dyDescent="0.2">
      <c r="A227" s="2">
        <v>224</v>
      </c>
      <c r="B227" s="2" t="s">
        <v>555</v>
      </c>
      <c r="C227" s="2" t="s">
        <v>556</v>
      </c>
      <c r="D227" s="2" t="s">
        <v>557</v>
      </c>
      <c r="E227" s="5" t="s">
        <v>223</v>
      </c>
      <c r="F227" s="6">
        <v>9</v>
      </c>
      <c r="G227" s="7">
        <v>7</v>
      </c>
      <c r="H227" s="6">
        <v>30</v>
      </c>
      <c r="I227" s="7">
        <v>14</v>
      </c>
      <c r="J227" s="14">
        <f t="shared" si="6"/>
        <v>3.6585365853658534E-2</v>
      </c>
      <c r="K227" s="14">
        <f t="shared" si="7"/>
        <v>0.12396694214876033</v>
      </c>
    </row>
    <row r="228" spans="1:11" x14ac:dyDescent="0.2">
      <c r="A228" s="2">
        <v>225</v>
      </c>
      <c r="B228" s="2" t="s">
        <v>1099</v>
      </c>
      <c r="C228" s="2" t="s">
        <v>1100</v>
      </c>
      <c r="D228" s="2" t="s">
        <v>1101</v>
      </c>
      <c r="E228" s="5" t="s">
        <v>35</v>
      </c>
      <c r="F228" s="6">
        <v>9</v>
      </c>
      <c r="G228" s="7">
        <v>4</v>
      </c>
      <c r="H228" s="6">
        <v>4</v>
      </c>
      <c r="I228" s="7">
        <v>3</v>
      </c>
      <c r="J228" s="14">
        <f t="shared" si="6"/>
        <v>3.6585365853658534E-2</v>
      </c>
      <c r="K228" s="14">
        <f t="shared" si="7"/>
        <v>1.6528925619834711E-2</v>
      </c>
    </row>
    <row r="229" spans="1:11" x14ac:dyDescent="0.2">
      <c r="A229" s="2">
        <v>226</v>
      </c>
      <c r="B229" s="2" t="s">
        <v>647</v>
      </c>
      <c r="C229" s="2" t="s">
        <v>648</v>
      </c>
      <c r="D229" s="2" t="s">
        <v>649</v>
      </c>
      <c r="E229" s="5" t="s">
        <v>650</v>
      </c>
      <c r="F229" s="6">
        <v>9</v>
      </c>
      <c r="G229" s="7">
        <v>7</v>
      </c>
      <c r="H229" s="6">
        <v>23</v>
      </c>
      <c r="I229" s="7">
        <v>13</v>
      </c>
      <c r="J229" s="14">
        <f t="shared" si="6"/>
        <v>3.6585365853658534E-2</v>
      </c>
      <c r="K229" s="14">
        <f t="shared" si="7"/>
        <v>9.5041322314049589E-2</v>
      </c>
    </row>
    <row r="230" spans="1:11" x14ac:dyDescent="0.2">
      <c r="A230" s="2">
        <v>227</v>
      </c>
      <c r="B230" s="2" t="s">
        <v>548</v>
      </c>
      <c r="C230" s="2" t="s">
        <v>549</v>
      </c>
      <c r="D230" s="2" t="s">
        <v>550</v>
      </c>
      <c r="E230" s="5" t="s">
        <v>11</v>
      </c>
      <c r="F230" s="6">
        <v>9</v>
      </c>
      <c r="G230" s="7">
        <v>6</v>
      </c>
      <c r="H230" s="6">
        <v>26</v>
      </c>
      <c r="I230" s="7">
        <v>14</v>
      </c>
      <c r="J230" s="14">
        <f t="shared" si="6"/>
        <v>3.6585365853658534E-2</v>
      </c>
      <c r="K230" s="14">
        <f t="shared" si="7"/>
        <v>0.10743801652892562</v>
      </c>
    </row>
    <row r="231" spans="1:11" x14ac:dyDescent="0.2">
      <c r="A231" s="2">
        <v>228</v>
      </c>
      <c r="B231" s="2" t="s">
        <v>638</v>
      </c>
      <c r="C231" s="2" t="s">
        <v>639</v>
      </c>
      <c r="D231" s="2" t="s">
        <v>640</v>
      </c>
      <c r="E231" s="5" t="s">
        <v>231</v>
      </c>
      <c r="F231" s="6">
        <v>9</v>
      </c>
      <c r="G231" s="7">
        <v>6</v>
      </c>
      <c r="H231" s="6">
        <v>25</v>
      </c>
      <c r="I231" s="7">
        <v>12</v>
      </c>
      <c r="J231" s="14">
        <f t="shared" si="6"/>
        <v>3.6585365853658534E-2</v>
      </c>
      <c r="K231" s="14">
        <f t="shared" si="7"/>
        <v>0.10330578512396695</v>
      </c>
    </row>
    <row r="232" spans="1:11" x14ac:dyDescent="0.2">
      <c r="A232" s="2">
        <v>229</v>
      </c>
      <c r="B232" s="2" t="s">
        <v>536</v>
      </c>
      <c r="C232" s="2" t="s">
        <v>537</v>
      </c>
      <c r="D232" s="2" t="s">
        <v>538</v>
      </c>
      <c r="E232" s="5" t="s">
        <v>227</v>
      </c>
      <c r="F232" s="6">
        <v>9</v>
      </c>
      <c r="G232" s="7">
        <v>6</v>
      </c>
      <c r="H232" s="6">
        <v>19</v>
      </c>
      <c r="I232" s="7">
        <v>11</v>
      </c>
      <c r="J232" s="14">
        <f t="shared" si="6"/>
        <v>3.6585365853658534E-2</v>
      </c>
      <c r="K232" s="14">
        <f t="shared" si="7"/>
        <v>7.8512396694214878E-2</v>
      </c>
    </row>
    <row r="233" spans="1:11" x14ac:dyDescent="0.2">
      <c r="A233" s="2">
        <v>230</v>
      </c>
      <c r="B233" s="2" t="s">
        <v>708</v>
      </c>
      <c r="C233" s="2" t="s">
        <v>709</v>
      </c>
      <c r="D233" s="2" t="s">
        <v>710</v>
      </c>
      <c r="E233" s="5" t="s">
        <v>59</v>
      </c>
      <c r="F233" s="6">
        <v>9</v>
      </c>
      <c r="G233" s="7">
        <v>5</v>
      </c>
      <c r="H233" s="6">
        <v>27</v>
      </c>
      <c r="I233" s="7">
        <v>10</v>
      </c>
      <c r="J233" s="14">
        <f t="shared" si="6"/>
        <v>3.6585365853658534E-2</v>
      </c>
      <c r="K233" s="14">
        <f t="shared" si="7"/>
        <v>0.1115702479338843</v>
      </c>
    </row>
    <row r="234" spans="1:11" x14ac:dyDescent="0.2">
      <c r="A234" s="2">
        <v>231</v>
      </c>
      <c r="B234" s="2" t="s">
        <v>997</v>
      </c>
      <c r="C234" s="2" t="s">
        <v>998</v>
      </c>
      <c r="D234" s="2" t="s">
        <v>999</v>
      </c>
      <c r="E234" s="5" t="s">
        <v>390</v>
      </c>
      <c r="F234" s="6">
        <v>9</v>
      </c>
      <c r="G234" s="7">
        <v>3</v>
      </c>
      <c r="H234" s="6">
        <v>10</v>
      </c>
      <c r="I234" s="7">
        <v>3</v>
      </c>
      <c r="J234" s="14">
        <f t="shared" si="6"/>
        <v>3.6585365853658534E-2</v>
      </c>
      <c r="K234" s="14">
        <f t="shared" si="7"/>
        <v>4.1322314049586778E-2</v>
      </c>
    </row>
    <row r="235" spans="1:11" x14ac:dyDescent="0.2">
      <c r="A235" s="2">
        <v>232</v>
      </c>
      <c r="B235" s="2" t="s">
        <v>414</v>
      </c>
      <c r="C235" s="2" t="s">
        <v>415</v>
      </c>
      <c r="D235" s="2" t="s">
        <v>416</v>
      </c>
      <c r="E235" s="5" t="s">
        <v>417</v>
      </c>
      <c r="F235" s="6">
        <v>9</v>
      </c>
      <c r="G235" s="7">
        <v>4</v>
      </c>
      <c r="H235" s="6">
        <v>17</v>
      </c>
      <c r="I235" s="7">
        <v>8</v>
      </c>
      <c r="J235" s="14">
        <f t="shared" si="6"/>
        <v>3.6585365853658534E-2</v>
      </c>
      <c r="K235" s="14">
        <f t="shared" si="7"/>
        <v>7.0247933884297523E-2</v>
      </c>
    </row>
    <row r="236" spans="1:11" x14ac:dyDescent="0.2">
      <c r="A236" s="2">
        <v>233</v>
      </c>
      <c r="B236" s="2" t="s">
        <v>885</v>
      </c>
      <c r="C236" s="2" t="s">
        <v>886</v>
      </c>
      <c r="D236" s="2" t="s">
        <v>887</v>
      </c>
      <c r="E236" s="5" t="s">
        <v>430</v>
      </c>
      <c r="F236" s="6">
        <v>9</v>
      </c>
      <c r="G236" s="7">
        <v>5</v>
      </c>
      <c r="H236" s="6">
        <v>16</v>
      </c>
      <c r="I236" s="7">
        <v>8</v>
      </c>
      <c r="J236" s="14">
        <f t="shared" si="6"/>
        <v>3.6585365853658534E-2</v>
      </c>
      <c r="K236" s="14">
        <f t="shared" si="7"/>
        <v>6.6115702479338845E-2</v>
      </c>
    </row>
    <row r="237" spans="1:11" x14ac:dyDescent="0.2">
      <c r="A237" s="2">
        <v>234</v>
      </c>
      <c r="B237" s="2" t="s">
        <v>1167</v>
      </c>
      <c r="C237" s="2" t="s">
        <v>1168</v>
      </c>
      <c r="D237" s="2" t="s">
        <v>1169</v>
      </c>
      <c r="E237" s="5" t="s">
        <v>153</v>
      </c>
      <c r="F237" s="6">
        <v>9</v>
      </c>
      <c r="G237" s="7">
        <v>4</v>
      </c>
      <c r="H237" s="6">
        <v>4</v>
      </c>
      <c r="I237" s="7">
        <v>2</v>
      </c>
      <c r="J237" s="14">
        <f t="shared" si="6"/>
        <v>3.6585365853658534E-2</v>
      </c>
      <c r="K237" s="14">
        <f t="shared" si="7"/>
        <v>1.6528925619834711E-2</v>
      </c>
    </row>
    <row r="238" spans="1:11" x14ac:dyDescent="0.2">
      <c r="A238" s="2">
        <v>235</v>
      </c>
      <c r="B238" s="2" t="s">
        <v>1434</v>
      </c>
      <c r="C238" s="2" t="s">
        <v>1435</v>
      </c>
      <c r="D238" s="2" t="s">
        <v>1436</v>
      </c>
      <c r="E238" s="5" t="s">
        <v>141</v>
      </c>
      <c r="F238" s="6">
        <v>9</v>
      </c>
      <c r="G238" s="7">
        <v>4</v>
      </c>
      <c r="H238" s="6">
        <v>0</v>
      </c>
      <c r="I238" s="7">
        <v>0</v>
      </c>
      <c r="J238" s="14">
        <f t="shared" si="6"/>
        <v>3.6585365853658534E-2</v>
      </c>
      <c r="K238" s="14">
        <f t="shared" si="7"/>
        <v>0</v>
      </c>
    </row>
    <row r="239" spans="1:11" x14ac:dyDescent="0.2">
      <c r="A239" s="2">
        <v>236</v>
      </c>
      <c r="B239" s="2" t="s">
        <v>783</v>
      </c>
      <c r="C239" s="2" t="s">
        <v>784</v>
      </c>
      <c r="D239" s="2" t="s">
        <v>785</v>
      </c>
      <c r="E239" s="5" t="s">
        <v>23</v>
      </c>
      <c r="F239" s="6">
        <v>9</v>
      </c>
      <c r="G239" s="7">
        <v>8</v>
      </c>
      <c r="H239" s="6">
        <v>20</v>
      </c>
      <c r="I239" s="7">
        <v>10</v>
      </c>
      <c r="J239" s="14">
        <f t="shared" si="6"/>
        <v>3.6585365853658534E-2</v>
      </c>
      <c r="K239" s="14">
        <f t="shared" si="7"/>
        <v>8.2644628099173556E-2</v>
      </c>
    </row>
    <row r="240" spans="1:11" x14ac:dyDescent="0.2">
      <c r="A240" s="2">
        <v>237</v>
      </c>
      <c r="B240" s="2" t="s">
        <v>918</v>
      </c>
      <c r="C240" s="2" t="s">
        <v>919</v>
      </c>
      <c r="D240" s="2" t="s">
        <v>920</v>
      </c>
      <c r="E240" s="5" t="s">
        <v>239</v>
      </c>
      <c r="F240" s="6">
        <v>9</v>
      </c>
      <c r="G240" s="7">
        <v>6</v>
      </c>
      <c r="H240" s="6">
        <v>5</v>
      </c>
      <c r="I240" s="7">
        <v>3</v>
      </c>
      <c r="J240" s="14">
        <f t="shared" si="6"/>
        <v>3.6585365853658534E-2</v>
      </c>
      <c r="K240" s="14">
        <f t="shared" si="7"/>
        <v>2.0661157024793389E-2</v>
      </c>
    </row>
    <row r="241" spans="1:11" x14ac:dyDescent="0.2">
      <c r="A241" s="2">
        <v>238</v>
      </c>
      <c r="B241" s="2" t="s">
        <v>964</v>
      </c>
      <c r="C241" s="2" t="s">
        <v>965</v>
      </c>
      <c r="D241" s="2" t="s">
        <v>966</v>
      </c>
      <c r="E241" s="5" t="s">
        <v>157</v>
      </c>
      <c r="F241" s="6">
        <v>9</v>
      </c>
      <c r="G241" s="7">
        <v>4</v>
      </c>
      <c r="H241" s="6">
        <v>6</v>
      </c>
      <c r="I241" s="7">
        <v>3</v>
      </c>
      <c r="J241" s="14">
        <f t="shared" si="6"/>
        <v>3.6585365853658534E-2</v>
      </c>
      <c r="K241" s="14">
        <f t="shared" si="7"/>
        <v>2.4793388429752067E-2</v>
      </c>
    </row>
    <row r="242" spans="1:11" x14ac:dyDescent="0.2">
      <c r="A242" s="2">
        <v>239</v>
      </c>
      <c r="B242" s="2" t="s">
        <v>780</v>
      </c>
      <c r="C242" s="2" t="s">
        <v>781</v>
      </c>
      <c r="D242" s="2" t="s">
        <v>782</v>
      </c>
      <c r="E242" s="5" t="s">
        <v>31</v>
      </c>
      <c r="F242" s="6">
        <v>9</v>
      </c>
      <c r="G242" s="7">
        <v>6</v>
      </c>
      <c r="H242" s="6">
        <v>20</v>
      </c>
      <c r="I242" s="7">
        <v>9</v>
      </c>
      <c r="J242" s="14">
        <f t="shared" si="6"/>
        <v>3.6585365853658534E-2</v>
      </c>
      <c r="K242" s="14">
        <f t="shared" si="7"/>
        <v>8.2644628099173556E-2</v>
      </c>
    </row>
    <row r="243" spans="1:11" x14ac:dyDescent="0.2">
      <c r="A243" s="2">
        <v>240</v>
      </c>
      <c r="B243" s="2" t="s">
        <v>1623</v>
      </c>
      <c r="C243" s="2" t="s">
        <v>1624</v>
      </c>
      <c r="D243" s="2" t="s">
        <v>1625</v>
      </c>
      <c r="E243" s="5" t="s">
        <v>250</v>
      </c>
      <c r="F243" s="6">
        <v>9</v>
      </c>
      <c r="G243" s="7">
        <v>3</v>
      </c>
      <c r="H243" s="6">
        <v>0</v>
      </c>
      <c r="I243" s="7">
        <v>0</v>
      </c>
      <c r="J243" s="14">
        <f t="shared" si="6"/>
        <v>3.6585365853658534E-2</v>
      </c>
      <c r="K243" s="14">
        <f t="shared" si="7"/>
        <v>0</v>
      </c>
    </row>
    <row r="244" spans="1:11" x14ac:dyDescent="0.2">
      <c r="A244" s="2">
        <v>241</v>
      </c>
      <c r="B244" s="2" t="s">
        <v>879</v>
      </c>
      <c r="C244" s="2" t="s">
        <v>880</v>
      </c>
      <c r="D244" s="2" t="s">
        <v>881</v>
      </c>
      <c r="E244" s="5" t="s">
        <v>417</v>
      </c>
      <c r="F244" s="6">
        <v>9</v>
      </c>
      <c r="G244" s="7">
        <v>4</v>
      </c>
      <c r="H244" s="6">
        <v>12</v>
      </c>
      <c r="I244" s="7">
        <v>5</v>
      </c>
      <c r="J244" s="14">
        <f t="shared" si="6"/>
        <v>3.6585365853658534E-2</v>
      </c>
      <c r="K244" s="14">
        <f t="shared" si="7"/>
        <v>4.9586776859504134E-2</v>
      </c>
    </row>
    <row r="245" spans="1:11" x14ac:dyDescent="0.2">
      <c r="A245" s="2">
        <v>242</v>
      </c>
      <c r="B245" s="2" t="s">
        <v>675</v>
      </c>
      <c r="C245" s="2" t="s">
        <v>676</v>
      </c>
      <c r="D245" s="2" t="s">
        <v>677</v>
      </c>
      <c r="E245" s="5" t="s">
        <v>310</v>
      </c>
      <c r="F245" s="6">
        <v>9</v>
      </c>
      <c r="G245" s="7">
        <v>4</v>
      </c>
      <c r="H245" s="6">
        <v>19</v>
      </c>
      <c r="I245" s="7">
        <v>7</v>
      </c>
      <c r="J245" s="14">
        <f t="shared" si="6"/>
        <v>3.6585365853658534E-2</v>
      </c>
      <c r="K245" s="14">
        <f t="shared" si="7"/>
        <v>7.8512396694214878E-2</v>
      </c>
    </row>
    <row r="246" spans="1:11" x14ac:dyDescent="0.2">
      <c r="A246" s="2">
        <v>243</v>
      </c>
      <c r="B246" s="2" t="s">
        <v>717</v>
      </c>
      <c r="C246" s="2" t="s">
        <v>718</v>
      </c>
      <c r="D246" s="2" t="s">
        <v>719</v>
      </c>
      <c r="E246" s="5" t="s">
        <v>430</v>
      </c>
      <c r="F246" s="6">
        <v>9</v>
      </c>
      <c r="G246" s="7">
        <v>5</v>
      </c>
      <c r="H246" s="6">
        <v>22</v>
      </c>
      <c r="I246" s="7">
        <v>8</v>
      </c>
      <c r="J246" s="14">
        <f t="shared" si="6"/>
        <v>3.6585365853658534E-2</v>
      </c>
      <c r="K246" s="14">
        <f t="shared" si="7"/>
        <v>9.0909090909090912E-2</v>
      </c>
    </row>
    <row r="247" spans="1:11" x14ac:dyDescent="0.2">
      <c r="A247" s="2">
        <v>244</v>
      </c>
      <c r="B247" s="2" t="s">
        <v>657</v>
      </c>
      <c r="C247" s="2" t="s">
        <v>658</v>
      </c>
      <c r="D247" s="2" t="s">
        <v>659</v>
      </c>
      <c r="E247" s="5" t="s">
        <v>84</v>
      </c>
      <c r="F247" s="6">
        <v>9</v>
      </c>
      <c r="G247" s="7">
        <v>5</v>
      </c>
      <c r="H247" s="6">
        <v>18</v>
      </c>
      <c r="I247" s="7">
        <v>10</v>
      </c>
      <c r="J247" s="14">
        <f t="shared" si="6"/>
        <v>3.6585365853658534E-2</v>
      </c>
      <c r="K247" s="14">
        <f t="shared" si="7"/>
        <v>7.43801652892562E-2</v>
      </c>
    </row>
    <row r="248" spans="1:11" x14ac:dyDescent="0.2">
      <c r="A248" s="2">
        <v>245</v>
      </c>
      <c r="B248" s="2" t="s">
        <v>900</v>
      </c>
      <c r="C248" s="2" t="s">
        <v>901</v>
      </c>
      <c r="D248" s="2" t="s">
        <v>902</v>
      </c>
      <c r="E248" s="5" t="s">
        <v>43</v>
      </c>
      <c r="F248" s="6">
        <v>9</v>
      </c>
      <c r="G248" s="7">
        <v>5</v>
      </c>
      <c r="H248" s="6">
        <v>12</v>
      </c>
      <c r="I248" s="7">
        <v>7</v>
      </c>
      <c r="J248" s="14">
        <f t="shared" si="6"/>
        <v>3.6585365853658534E-2</v>
      </c>
      <c r="K248" s="14">
        <f t="shared" si="7"/>
        <v>4.9586776859504134E-2</v>
      </c>
    </row>
    <row r="249" spans="1:11" x14ac:dyDescent="0.2">
      <c r="A249" s="2">
        <v>246</v>
      </c>
      <c r="B249" s="2" t="s">
        <v>837</v>
      </c>
      <c r="C249" s="2" t="s">
        <v>838</v>
      </c>
      <c r="D249" s="2" t="s">
        <v>839</v>
      </c>
      <c r="E249" s="5" t="s">
        <v>250</v>
      </c>
      <c r="F249" s="6">
        <v>9</v>
      </c>
      <c r="G249" s="7">
        <v>6</v>
      </c>
      <c r="H249" s="6">
        <v>14</v>
      </c>
      <c r="I249" s="7">
        <v>8</v>
      </c>
      <c r="J249" s="14">
        <f t="shared" si="6"/>
        <v>3.6585365853658534E-2</v>
      </c>
      <c r="K249" s="14">
        <f t="shared" si="7"/>
        <v>5.7851239669421489E-2</v>
      </c>
    </row>
    <row r="250" spans="1:11" x14ac:dyDescent="0.2">
      <c r="A250" s="2">
        <v>247</v>
      </c>
      <c r="B250" s="2" t="s">
        <v>903</v>
      </c>
      <c r="C250" s="2" t="s">
        <v>904</v>
      </c>
      <c r="D250" s="2" t="s">
        <v>905</v>
      </c>
      <c r="E250" s="5" t="s">
        <v>63</v>
      </c>
      <c r="F250" s="6">
        <v>9</v>
      </c>
      <c r="G250" s="7">
        <v>5</v>
      </c>
      <c r="H250" s="6">
        <v>8</v>
      </c>
      <c r="I250" s="7">
        <v>5</v>
      </c>
      <c r="J250" s="14">
        <f t="shared" si="6"/>
        <v>3.6585365853658534E-2</v>
      </c>
      <c r="K250" s="14">
        <f t="shared" si="7"/>
        <v>3.3057851239669422E-2</v>
      </c>
    </row>
    <row r="251" spans="1:11" x14ac:dyDescent="0.2">
      <c r="A251" s="2">
        <v>248</v>
      </c>
      <c r="B251" s="2" t="s">
        <v>1234</v>
      </c>
      <c r="C251" s="2" t="s">
        <v>1235</v>
      </c>
      <c r="D251" s="2" t="s">
        <v>1236</v>
      </c>
      <c r="E251" s="5" t="s">
        <v>153</v>
      </c>
      <c r="F251" s="6">
        <v>9</v>
      </c>
      <c r="G251" s="7">
        <v>5</v>
      </c>
      <c r="H251" s="6">
        <v>3</v>
      </c>
      <c r="I251" s="7">
        <v>3</v>
      </c>
      <c r="J251" s="14">
        <f t="shared" si="6"/>
        <v>3.6585365853658534E-2</v>
      </c>
      <c r="K251" s="14">
        <f t="shared" si="7"/>
        <v>1.2396694214876033E-2</v>
      </c>
    </row>
    <row r="252" spans="1:11" x14ac:dyDescent="0.2">
      <c r="A252" s="2">
        <v>249</v>
      </c>
      <c r="B252" s="2" t="s">
        <v>810</v>
      </c>
      <c r="C252" s="2" t="s">
        <v>811</v>
      </c>
      <c r="D252" s="2" t="s">
        <v>812</v>
      </c>
      <c r="E252" s="5" t="s">
        <v>364</v>
      </c>
      <c r="F252" s="6">
        <v>8</v>
      </c>
      <c r="G252" s="7">
        <v>5</v>
      </c>
      <c r="H252" s="6">
        <v>16</v>
      </c>
      <c r="I252" s="7">
        <v>7</v>
      </c>
      <c r="J252" s="14">
        <f t="shared" si="6"/>
        <v>3.2520325203252036E-2</v>
      </c>
      <c r="K252" s="14">
        <f t="shared" si="7"/>
        <v>6.6115702479338845E-2</v>
      </c>
    </row>
    <row r="253" spans="1:11" x14ac:dyDescent="0.2">
      <c r="A253" s="2">
        <v>250</v>
      </c>
      <c r="B253" s="2" t="s">
        <v>795</v>
      </c>
      <c r="C253" s="2" t="s">
        <v>796</v>
      </c>
      <c r="D253" s="2" t="s">
        <v>797</v>
      </c>
      <c r="E253" s="5" t="s">
        <v>31</v>
      </c>
      <c r="F253" s="6">
        <v>8</v>
      </c>
      <c r="G253" s="7">
        <v>5</v>
      </c>
      <c r="H253" s="6">
        <v>20</v>
      </c>
      <c r="I253" s="7">
        <v>8</v>
      </c>
      <c r="J253" s="14">
        <f t="shared" si="6"/>
        <v>3.2520325203252036E-2</v>
      </c>
      <c r="K253" s="14">
        <f t="shared" si="7"/>
        <v>8.2644628099173556E-2</v>
      </c>
    </row>
    <row r="254" spans="1:11" x14ac:dyDescent="0.2">
      <c r="A254" s="2">
        <v>251</v>
      </c>
      <c r="B254" s="2" t="s">
        <v>311</v>
      </c>
      <c r="C254" s="2" t="s">
        <v>312</v>
      </c>
      <c r="D254" s="2" t="s">
        <v>313</v>
      </c>
      <c r="E254" s="5" t="s">
        <v>314</v>
      </c>
      <c r="F254" s="6">
        <v>8</v>
      </c>
      <c r="G254" s="7">
        <v>3</v>
      </c>
      <c r="H254" s="6">
        <v>11</v>
      </c>
      <c r="I254" s="7">
        <v>5</v>
      </c>
      <c r="J254" s="14">
        <f t="shared" si="6"/>
        <v>3.2520325203252036E-2</v>
      </c>
      <c r="K254" s="14">
        <f t="shared" si="7"/>
        <v>4.5454545454545456E-2</v>
      </c>
    </row>
    <row r="255" spans="1:11" x14ac:dyDescent="0.2">
      <c r="A255" s="2">
        <v>252</v>
      </c>
      <c r="B255" s="2" t="s">
        <v>1003</v>
      </c>
      <c r="C255" s="2" t="s">
        <v>1004</v>
      </c>
      <c r="D255" s="2" t="s">
        <v>1005</v>
      </c>
      <c r="E255" s="5" t="s">
        <v>66</v>
      </c>
      <c r="F255" s="6">
        <v>8</v>
      </c>
      <c r="G255" s="7">
        <v>4</v>
      </c>
      <c r="H255" s="6">
        <v>10</v>
      </c>
      <c r="I255" s="7">
        <v>7</v>
      </c>
      <c r="J255" s="14">
        <f t="shared" si="6"/>
        <v>3.2520325203252036E-2</v>
      </c>
      <c r="K255" s="14">
        <f t="shared" si="7"/>
        <v>4.1322314049586778E-2</v>
      </c>
    </row>
    <row r="256" spans="1:11" x14ac:dyDescent="0.2">
      <c r="A256" s="2">
        <v>253</v>
      </c>
      <c r="B256" s="2" t="s">
        <v>1286</v>
      </c>
      <c r="C256" s="2" t="s">
        <v>1287</v>
      </c>
      <c r="D256" s="2" t="s">
        <v>1288</v>
      </c>
      <c r="E256" s="5" t="s">
        <v>239</v>
      </c>
      <c r="F256" s="6">
        <v>8</v>
      </c>
      <c r="G256" s="7">
        <v>5</v>
      </c>
      <c r="H256" s="6">
        <v>4</v>
      </c>
      <c r="I256" s="7">
        <v>3</v>
      </c>
      <c r="J256" s="14">
        <f t="shared" si="6"/>
        <v>3.2520325203252036E-2</v>
      </c>
      <c r="K256" s="14">
        <f t="shared" si="7"/>
        <v>1.6528925619834711E-2</v>
      </c>
    </row>
    <row r="257" spans="1:11" x14ac:dyDescent="0.2">
      <c r="A257" s="2">
        <v>254</v>
      </c>
      <c r="B257" s="2" t="s">
        <v>870</v>
      </c>
      <c r="C257" s="2" t="s">
        <v>871</v>
      </c>
      <c r="D257" s="2" t="s">
        <v>872</v>
      </c>
      <c r="E257" s="5" t="s">
        <v>84</v>
      </c>
      <c r="F257" s="6">
        <v>8</v>
      </c>
      <c r="G257" s="7">
        <v>2</v>
      </c>
      <c r="H257" s="6">
        <v>11</v>
      </c>
      <c r="I257" s="7">
        <v>5</v>
      </c>
      <c r="J257" s="14">
        <f t="shared" si="6"/>
        <v>3.2520325203252036E-2</v>
      </c>
      <c r="K257" s="14">
        <f t="shared" si="7"/>
        <v>4.5454545454545456E-2</v>
      </c>
    </row>
    <row r="258" spans="1:11" x14ac:dyDescent="0.2">
      <c r="A258" s="2">
        <v>255</v>
      </c>
      <c r="B258" s="2" t="s">
        <v>577</v>
      </c>
      <c r="C258" s="2" t="s">
        <v>578</v>
      </c>
      <c r="D258" s="2" t="s">
        <v>579</v>
      </c>
      <c r="E258" s="5" t="s">
        <v>413</v>
      </c>
      <c r="F258" s="6">
        <v>8</v>
      </c>
      <c r="G258" s="7">
        <v>3</v>
      </c>
      <c r="H258" s="6">
        <v>13</v>
      </c>
      <c r="I258" s="7">
        <v>5</v>
      </c>
      <c r="J258" s="14">
        <f t="shared" si="6"/>
        <v>3.2520325203252036E-2</v>
      </c>
      <c r="K258" s="14">
        <f t="shared" si="7"/>
        <v>5.3719008264462811E-2</v>
      </c>
    </row>
    <row r="259" spans="1:11" x14ac:dyDescent="0.2">
      <c r="A259" s="2">
        <v>256</v>
      </c>
      <c r="B259" s="2" t="s">
        <v>1368</v>
      </c>
      <c r="C259" s="2" t="s">
        <v>1369</v>
      </c>
      <c r="D259" s="2" t="s">
        <v>1370</v>
      </c>
      <c r="E259" s="5" t="s">
        <v>434</v>
      </c>
      <c r="F259" s="6">
        <v>8</v>
      </c>
      <c r="G259" s="7">
        <v>4</v>
      </c>
      <c r="H259" s="6">
        <v>3</v>
      </c>
      <c r="I259" s="7">
        <v>2</v>
      </c>
      <c r="J259" s="14">
        <f t="shared" si="6"/>
        <v>3.2520325203252036E-2</v>
      </c>
      <c r="K259" s="14">
        <f t="shared" si="7"/>
        <v>1.2396694214876033E-2</v>
      </c>
    </row>
    <row r="260" spans="1:11" x14ac:dyDescent="0.2">
      <c r="A260" s="2">
        <v>257</v>
      </c>
      <c r="B260" s="2" t="s">
        <v>864</v>
      </c>
      <c r="C260" s="2" t="s">
        <v>865</v>
      </c>
      <c r="D260" s="2" t="s">
        <v>866</v>
      </c>
      <c r="E260" s="5" t="s">
        <v>684</v>
      </c>
      <c r="F260" s="6">
        <v>8</v>
      </c>
      <c r="G260" s="7">
        <v>5</v>
      </c>
      <c r="H260" s="6">
        <v>11</v>
      </c>
      <c r="I260" s="7">
        <v>8</v>
      </c>
      <c r="J260" s="14">
        <f t="shared" si="6"/>
        <v>3.2520325203252036E-2</v>
      </c>
      <c r="K260" s="14">
        <f t="shared" si="7"/>
        <v>4.5454545454545456E-2</v>
      </c>
    </row>
    <row r="261" spans="1:11" x14ac:dyDescent="0.2">
      <c r="A261" s="2">
        <v>258</v>
      </c>
      <c r="B261" s="2" t="s">
        <v>1380</v>
      </c>
      <c r="C261" s="2" t="s">
        <v>1381</v>
      </c>
      <c r="D261" s="2" t="s">
        <v>1382</v>
      </c>
      <c r="E261" s="5" t="s">
        <v>183</v>
      </c>
      <c r="F261" s="6">
        <v>8</v>
      </c>
      <c r="G261" s="7">
        <v>6</v>
      </c>
      <c r="H261" s="6">
        <v>2</v>
      </c>
      <c r="I261" s="7">
        <v>2</v>
      </c>
      <c r="J261" s="14">
        <f t="shared" ref="J261:J324" si="8">(F261/246)</f>
        <v>3.2520325203252036E-2</v>
      </c>
      <c r="K261" s="14">
        <f t="shared" ref="K261:K324" si="9">(H261/242)</f>
        <v>8.2644628099173556E-3</v>
      </c>
    </row>
    <row r="262" spans="1:11" x14ac:dyDescent="0.2">
      <c r="A262" s="2">
        <v>259</v>
      </c>
      <c r="B262" s="2" t="s">
        <v>660</v>
      </c>
      <c r="C262" s="2" t="s">
        <v>661</v>
      </c>
      <c r="D262" s="2" t="s">
        <v>662</v>
      </c>
      <c r="E262" s="5" t="s">
        <v>165</v>
      </c>
      <c r="F262" s="6">
        <v>8</v>
      </c>
      <c r="G262" s="7">
        <v>4</v>
      </c>
      <c r="H262" s="6">
        <v>20</v>
      </c>
      <c r="I262" s="7">
        <v>8</v>
      </c>
      <c r="J262" s="14">
        <f t="shared" si="8"/>
        <v>3.2520325203252036E-2</v>
      </c>
      <c r="K262" s="14">
        <f t="shared" si="9"/>
        <v>8.2644628099173556E-2</v>
      </c>
    </row>
    <row r="263" spans="1:11" x14ac:dyDescent="0.2">
      <c r="A263" s="2">
        <v>260</v>
      </c>
      <c r="B263" s="2" t="s">
        <v>1024</v>
      </c>
      <c r="C263" s="2" t="s">
        <v>1025</v>
      </c>
      <c r="D263" s="2" t="s">
        <v>1026</v>
      </c>
      <c r="E263" s="5" t="s">
        <v>250</v>
      </c>
      <c r="F263" s="6">
        <v>8</v>
      </c>
      <c r="G263" s="7">
        <v>6</v>
      </c>
      <c r="H263" s="6">
        <v>12</v>
      </c>
      <c r="I263" s="7">
        <v>7</v>
      </c>
      <c r="J263" s="14">
        <f t="shared" si="8"/>
        <v>3.2520325203252036E-2</v>
      </c>
      <c r="K263" s="14">
        <f t="shared" si="9"/>
        <v>4.9586776859504134E-2</v>
      </c>
    </row>
    <row r="264" spans="1:11" x14ac:dyDescent="0.2">
      <c r="A264" s="2">
        <v>261</v>
      </c>
      <c r="B264" s="2" t="s">
        <v>1170</v>
      </c>
      <c r="C264" s="2" t="s">
        <v>1171</v>
      </c>
      <c r="D264" s="2" t="s">
        <v>1172</v>
      </c>
      <c r="E264" s="5" t="s">
        <v>532</v>
      </c>
      <c r="F264" s="6">
        <v>8</v>
      </c>
      <c r="G264" s="7">
        <v>5</v>
      </c>
      <c r="H264" s="6">
        <v>4</v>
      </c>
      <c r="I264" s="7">
        <v>3</v>
      </c>
      <c r="J264" s="14">
        <f t="shared" si="8"/>
        <v>3.2520325203252036E-2</v>
      </c>
      <c r="K264" s="14">
        <f t="shared" si="9"/>
        <v>1.6528925619834711E-2</v>
      </c>
    </row>
    <row r="265" spans="1:11" x14ac:dyDescent="0.2">
      <c r="A265" s="2">
        <v>262</v>
      </c>
      <c r="B265" s="2" t="s">
        <v>641</v>
      </c>
      <c r="C265" s="2" t="s">
        <v>642</v>
      </c>
      <c r="D265" s="2" t="s">
        <v>643</v>
      </c>
      <c r="E265" s="5" t="s">
        <v>413</v>
      </c>
      <c r="F265" s="6">
        <v>8</v>
      </c>
      <c r="G265" s="7">
        <v>3</v>
      </c>
      <c r="H265" s="6">
        <v>14</v>
      </c>
      <c r="I265" s="7">
        <v>5</v>
      </c>
      <c r="J265" s="14">
        <f t="shared" si="8"/>
        <v>3.2520325203252036E-2</v>
      </c>
      <c r="K265" s="14">
        <f t="shared" si="9"/>
        <v>5.7851239669421489E-2</v>
      </c>
    </row>
    <row r="266" spans="1:11" x14ac:dyDescent="0.2">
      <c r="A266" s="2">
        <v>263</v>
      </c>
      <c r="B266" s="2" t="s">
        <v>843</v>
      </c>
      <c r="C266" s="2" t="s">
        <v>844</v>
      </c>
      <c r="D266" s="2" t="s">
        <v>845</v>
      </c>
      <c r="E266" s="5" t="s">
        <v>554</v>
      </c>
      <c r="F266" s="6">
        <v>8</v>
      </c>
      <c r="G266" s="7">
        <v>4</v>
      </c>
      <c r="H266" s="6">
        <v>16</v>
      </c>
      <c r="I266" s="7">
        <v>5</v>
      </c>
      <c r="J266" s="14">
        <f t="shared" si="8"/>
        <v>3.2520325203252036E-2</v>
      </c>
      <c r="K266" s="14">
        <f t="shared" si="9"/>
        <v>6.6115702479338845E-2</v>
      </c>
    </row>
    <row r="267" spans="1:11" x14ac:dyDescent="0.2">
      <c r="A267" s="2">
        <v>264</v>
      </c>
      <c r="B267" s="2" t="s">
        <v>1358</v>
      </c>
      <c r="C267" s="2" t="s">
        <v>1359</v>
      </c>
      <c r="D267" s="2" t="s">
        <v>1360</v>
      </c>
      <c r="E267" s="5" t="s">
        <v>573</v>
      </c>
      <c r="F267" s="6">
        <v>8</v>
      </c>
      <c r="G267" s="7">
        <v>4</v>
      </c>
      <c r="H267" s="6">
        <v>5</v>
      </c>
      <c r="I267" s="7">
        <v>3</v>
      </c>
      <c r="J267" s="14">
        <f t="shared" si="8"/>
        <v>3.2520325203252036E-2</v>
      </c>
      <c r="K267" s="14">
        <f t="shared" si="9"/>
        <v>2.0661157024793389E-2</v>
      </c>
    </row>
    <row r="268" spans="1:11" x14ac:dyDescent="0.2">
      <c r="A268" s="2">
        <v>265</v>
      </c>
      <c r="B268" s="2" t="s">
        <v>1331</v>
      </c>
      <c r="C268" s="2" t="s">
        <v>1332</v>
      </c>
      <c r="D268" s="2" t="s">
        <v>1333</v>
      </c>
      <c r="E268" s="5" t="s">
        <v>457</v>
      </c>
      <c r="F268" s="6">
        <v>8</v>
      </c>
      <c r="G268" s="7">
        <v>4</v>
      </c>
      <c r="H268" s="6">
        <v>4</v>
      </c>
      <c r="I268" s="7">
        <v>2</v>
      </c>
      <c r="J268" s="14">
        <f t="shared" si="8"/>
        <v>3.2520325203252036E-2</v>
      </c>
      <c r="K268" s="14">
        <f t="shared" si="9"/>
        <v>1.6528925619834711E-2</v>
      </c>
    </row>
    <row r="269" spans="1:11" x14ac:dyDescent="0.2">
      <c r="A269" s="2">
        <v>266</v>
      </c>
      <c r="B269" s="2" t="s">
        <v>1115</v>
      </c>
      <c r="C269" s="2" t="s">
        <v>1116</v>
      </c>
      <c r="D269" s="2" t="s">
        <v>1117</v>
      </c>
      <c r="E269" s="5" t="s">
        <v>501</v>
      </c>
      <c r="F269" s="6">
        <v>8</v>
      </c>
      <c r="G269" s="7">
        <v>2</v>
      </c>
      <c r="H269" s="6">
        <v>9</v>
      </c>
      <c r="I269" s="7">
        <v>2</v>
      </c>
      <c r="J269" s="14">
        <f t="shared" si="8"/>
        <v>3.2520325203252036E-2</v>
      </c>
      <c r="K269" s="14">
        <f t="shared" si="9"/>
        <v>3.71900826446281E-2</v>
      </c>
    </row>
    <row r="270" spans="1:11" x14ac:dyDescent="0.2">
      <c r="A270" s="2">
        <v>267</v>
      </c>
      <c r="B270" s="2" t="s">
        <v>1048</v>
      </c>
      <c r="C270" s="2" t="s">
        <v>1049</v>
      </c>
      <c r="D270" s="2" t="s">
        <v>1050</v>
      </c>
      <c r="E270" s="5" t="s">
        <v>276</v>
      </c>
      <c r="F270" s="6">
        <v>8</v>
      </c>
      <c r="G270" s="7">
        <v>4</v>
      </c>
      <c r="H270" s="6">
        <v>6</v>
      </c>
      <c r="I270" s="7">
        <v>4</v>
      </c>
      <c r="J270" s="14">
        <f t="shared" si="8"/>
        <v>3.2520325203252036E-2</v>
      </c>
      <c r="K270" s="14">
        <f t="shared" si="9"/>
        <v>2.4793388429752067E-2</v>
      </c>
    </row>
    <row r="271" spans="1:11" x14ac:dyDescent="0.2">
      <c r="A271" s="2">
        <v>268</v>
      </c>
      <c r="B271" s="2" t="s">
        <v>1228</v>
      </c>
      <c r="C271" s="2" t="s">
        <v>1229</v>
      </c>
      <c r="D271" s="2" t="s">
        <v>1230</v>
      </c>
      <c r="E271" s="5" t="s">
        <v>165</v>
      </c>
      <c r="F271" s="6">
        <v>8</v>
      </c>
      <c r="G271" s="7">
        <v>4</v>
      </c>
      <c r="H271" s="6">
        <v>6</v>
      </c>
      <c r="I271" s="7">
        <v>3</v>
      </c>
      <c r="J271" s="14">
        <f t="shared" si="8"/>
        <v>3.2520325203252036E-2</v>
      </c>
      <c r="K271" s="14">
        <f t="shared" si="9"/>
        <v>2.4793388429752067E-2</v>
      </c>
    </row>
    <row r="272" spans="1:11" x14ac:dyDescent="0.2">
      <c r="A272" s="2">
        <v>269</v>
      </c>
      <c r="B272" s="2" t="s">
        <v>498</v>
      </c>
      <c r="C272" s="2" t="s">
        <v>499</v>
      </c>
      <c r="D272" s="2" t="s">
        <v>500</v>
      </c>
      <c r="E272" s="5" t="s">
        <v>501</v>
      </c>
      <c r="F272" s="6">
        <v>8</v>
      </c>
      <c r="G272" s="7">
        <v>2</v>
      </c>
      <c r="H272" s="6">
        <v>0</v>
      </c>
      <c r="I272" s="7">
        <v>0</v>
      </c>
      <c r="J272" s="14">
        <f t="shared" si="8"/>
        <v>3.2520325203252036E-2</v>
      </c>
      <c r="K272" s="14">
        <f t="shared" si="9"/>
        <v>0</v>
      </c>
    </row>
    <row r="273" spans="1:11" x14ac:dyDescent="0.2">
      <c r="A273" s="2">
        <v>270</v>
      </c>
      <c r="B273" s="2" t="s">
        <v>1179</v>
      </c>
      <c r="C273" s="2" t="s">
        <v>1180</v>
      </c>
      <c r="D273" s="2" t="s">
        <v>1181</v>
      </c>
      <c r="E273" s="5" t="s">
        <v>161</v>
      </c>
      <c r="F273" s="6">
        <v>7</v>
      </c>
      <c r="G273" s="7">
        <v>3</v>
      </c>
      <c r="H273" s="6">
        <v>4</v>
      </c>
      <c r="I273" s="7">
        <v>3</v>
      </c>
      <c r="J273" s="14">
        <f t="shared" si="8"/>
        <v>2.8455284552845527E-2</v>
      </c>
      <c r="K273" s="14">
        <f t="shared" si="9"/>
        <v>1.6528925619834711E-2</v>
      </c>
    </row>
    <row r="274" spans="1:11" x14ac:dyDescent="0.2">
      <c r="A274" s="2">
        <v>271</v>
      </c>
      <c r="B274" s="2" t="s">
        <v>894</v>
      </c>
      <c r="C274" s="2" t="s">
        <v>895</v>
      </c>
      <c r="D274" s="2" t="s">
        <v>896</v>
      </c>
      <c r="E274" s="5" t="s">
        <v>76</v>
      </c>
      <c r="F274" s="6">
        <v>7</v>
      </c>
      <c r="G274" s="7">
        <v>5</v>
      </c>
      <c r="H274" s="6">
        <v>14</v>
      </c>
      <c r="I274" s="7">
        <v>8</v>
      </c>
      <c r="J274" s="14">
        <f t="shared" si="8"/>
        <v>2.8455284552845527E-2</v>
      </c>
      <c r="K274" s="14">
        <f t="shared" si="9"/>
        <v>5.7851239669421489E-2</v>
      </c>
    </row>
    <row r="275" spans="1:11" x14ac:dyDescent="0.2">
      <c r="A275" s="2">
        <v>272</v>
      </c>
      <c r="B275" s="2" t="s">
        <v>611</v>
      </c>
      <c r="C275" s="2" t="s">
        <v>612</v>
      </c>
      <c r="D275" s="2" t="s">
        <v>613</v>
      </c>
      <c r="E275" s="5" t="s">
        <v>130</v>
      </c>
      <c r="F275" s="6">
        <v>7</v>
      </c>
      <c r="G275" s="7">
        <v>6</v>
      </c>
      <c r="H275" s="6">
        <v>28</v>
      </c>
      <c r="I275" s="7">
        <v>11</v>
      </c>
      <c r="J275" s="14">
        <f t="shared" si="8"/>
        <v>2.8455284552845527E-2</v>
      </c>
      <c r="K275" s="14">
        <f t="shared" si="9"/>
        <v>0.11570247933884298</v>
      </c>
    </row>
    <row r="276" spans="1:11" x14ac:dyDescent="0.2">
      <c r="A276" s="2">
        <v>273</v>
      </c>
      <c r="B276" s="2" t="s">
        <v>1355</v>
      </c>
      <c r="C276" s="2" t="s">
        <v>1356</v>
      </c>
      <c r="D276" s="2" t="s">
        <v>1357</v>
      </c>
      <c r="E276" s="5" t="s">
        <v>730</v>
      </c>
      <c r="F276" s="6">
        <v>7</v>
      </c>
      <c r="G276" s="7">
        <v>5</v>
      </c>
      <c r="H276" s="6">
        <v>4</v>
      </c>
      <c r="I276" s="7">
        <v>3</v>
      </c>
      <c r="J276" s="14">
        <f t="shared" si="8"/>
        <v>2.8455284552845527E-2</v>
      </c>
      <c r="K276" s="14">
        <f t="shared" si="9"/>
        <v>1.6528925619834711E-2</v>
      </c>
    </row>
    <row r="277" spans="1:11" x14ac:dyDescent="0.2">
      <c r="A277" s="2">
        <v>274</v>
      </c>
      <c r="B277" s="2" t="s">
        <v>1173</v>
      </c>
      <c r="C277" s="2" t="s">
        <v>1174</v>
      </c>
      <c r="D277" s="2" t="s">
        <v>1175</v>
      </c>
      <c r="E277" s="5" t="s">
        <v>488</v>
      </c>
      <c r="F277" s="6">
        <v>7</v>
      </c>
      <c r="G277" s="7">
        <v>3</v>
      </c>
      <c r="H277" s="6">
        <v>6</v>
      </c>
      <c r="I277" s="7">
        <v>3</v>
      </c>
      <c r="J277" s="14">
        <f t="shared" si="8"/>
        <v>2.8455284552845527E-2</v>
      </c>
      <c r="K277" s="14">
        <f t="shared" si="9"/>
        <v>2.4793388429752067E-2</v>
      </c>
    </row>
    <row r="278" spans="1:11" x14ac:dyDescent="0.2">
      <c r="A278" s="2">
        <v>275</v>
      </c>
      <c r="B278" s="2" t="s">
        <v>1316</v>
      </c>
      <c r="C278" s="2" t="s">
        <v>1317</v>
      </c>
      <c r="D278" s="2" t="s">
        <v>1318</v>
      </c>
      <c r="E278" s="5" t="s">
        <v>39</v>
      </c>
      <c r="F278" s="6">
        <v>7</v>
      </c>
      <c r="G278" s="7">
        <v>4</v>
      </c>
      <c r="H278" s="6">
        <v>6</v>
      </c>
      <c r="I278" s="7">
        <v>3</v>
      </c>
      <c r="J278" s="14">
        <f t="shared" si="8"/>
        <v>2.8455284552845527E-2</v>
      </c>
      <c r="K278" s="14">
        <f t="shared" si="9"/>
        <v>2.4793388429752067E-2</v>
      </c>
    </row>
    <row r="279" spans="1:11" x14ac:dyDescent="0.2">
      <c r="A279" s="2">
        <v>276</v>
      </c>
      <c r="B279" s="2" t="s">
        <v>438</v>
      </c>
      <c r="C279" s="2" t="s">
        <v>439</v>
      </c>
      <c r="D279" s="2" t="s">
        <v>440</v>
      </c>
      <c r="E279" s="5" t="s">
        <v>106</v>
      </c>
      <c r="F279" s="6">
        <v>7</v>
      </c>
      <c r="G279" s="7">
        <v>4</v>
      </c>
      <c r="H279" s="6">
        <v>27</v>
      </c>
      <c r="I279" s="7">
        <v>16</v>
      </c>
      <c r="J279" s="14">
        <f t="shared" si="8"/>
        <v>2.8455284552845527E-2</v>
      </c>
      <c r="K279" s="14">
        <f t="shared" si="9"/>
        <v>0.1115702479338843</v>
      </c>
    </row>
    <row r="280" spans="1:11" x14ac:dyDescent="0.2">
      <c r="A280" s="2">
        <v>277</v>
      </c>
      <c r="B280" s="2" t="s">
        <v>924</v>
      </c>
      <c r="C280" s="2" t="s">
        <v>925</v>
      </c>
      <c r="D280" s="2" t="s">
        <v>926</v>
      </c>
      <c r="E280" s="5" t="s">
        <v>59</v>
      </c>
      <c r="F280" s="6">
        <v>7</v>
      </c>
      <c r="G280" s="7">
        <v>4</v>
      </c>
      <c r="H280" s="6">
        <v>10</v>
      </c>
      <c r="I280" s="7">
        <v>5</v>
      </c>
      <c r="J280" s="14">
        <f t="shared" si="8"/>
        <v>2.8455284552845527E-2</v>
      </c>
      <c r="K280" s="14">
        <f t="shared" si="9"/>
        <v>4.1322314049586778E-2</v>
      </c>
    </row>
    <row r="281" spans="1:11" x14ac:dyDescent="0.2">
      <c r="A281" s="2">
        <v>278</v>
      </c>
      <c r="B281" s="2" t="s">
        <v>1146</v>
      </c>
      <c r="C281" s="2" t="s">
        <v>1147</v>
      </c>
      <c r="D281" s="2" t="s">
        <v>1148</v>
      </c>
      <c r="E281" s="5" t="s">
        <v>227</v>
      </c>
      <c r="F281" s="6">
        <v>7</v>
      </c>
      <c r="G281" s="7">
        <v>4</v>
      </c>
      <c r="H281" s="6">
        <v>4</v>
      </c>
      <c r="I281" s="7">
        <v>3</v>
      </c>
      <c r="J281" s="14">
        <f t="shared" si="8"/>
        <v>2.8455284552845527E-2</v>
      </c>
      <c r="K281" s="14">
        <f t="shared" si="9"/>
        <v>1.6528925619834711E-2</v>
      </c>
    </row>
    <row r="282" spans="1:11" x14ac:dyDescent="0.2">
      <c r="A282" s="2">
        <v>279</v>
      </c>
      <c r="B282" s="2" t="s">
        <v>1063</v>
      </c>
      <c r="C282" s="2" t="s">
        <v>1064</v>
      </c>
      <c r="D282" s="2" t="s">
        <v>1065</v>
      </c>
      <c r="E282" s="5" t="s">
        <v>501</v>
      </c>
      <c r="F282" s="6">
        <v>7</v>
      </c>
      <c r="G282" s="7">
        <v>3</v>
      </c>
      <c r="H282" s="6">
        <v>7</v>
      </c>
      <c r="I282" s="7">
        <v>3</v>
      </c>
      <c r="J282" s="14">
        <f t="shared" si="8"/>
        <v>2.8455284552845527E-2</v>
      </c>
      <c r="K282" s="14">
        <f t="shared" si="9"/>
        <v>2.8925619834710745E-2</v>
      </c>
    </row>
    <row r="283" spans="1:11" x14ac:dyDescent="0.2">
      <c r="A283" s="2">
        <v>280</v>
      </c>
      <c r="B283" s="2" t="s">
        <v>991</v>
      </c>
      <c r="C283" s="2" t="s">
        <v>992</v>
      </c>
      <c r="D283" s="2" t="s">
        <v>993</v>
      </c>
      <c r="E283" s="5" t="s">
        <v>231</v>
      </c>
      <c r="F283" s="6">
        <v>7</v>
      </c>
      <c r="G283" s="7">
        <v>4</v>
      </c>
      <c r="H283" s="6">
        <v>8</v>
      </c>
      <c r="I283" s="7">
        <v>4</v>
      </c>
      <c r="J283" s="14">
        <f t="shared" si="8"/>
        <v>2.8455284552845527E-2</v>
      </c>
      <c r="K283" s="14">
        <f t="shared" si="9"/>
        <v>3.3057851239669422E-2</v>
      </c>
    </row>
    <row r="284" spans="1:11" x14ac:dyDescent="0.2">
      <c r="A284" s="2">
        <v>281</v>
      </c>
      <c r="B284" s="2" t="s">
        <v>1392</v>
      </c>
      <c r="C284" s="2" t="s">
        <v>1393</v>
      </c>
      <c r="D284" s="2" t="s">
        <v>1394</v>
      </c>
      <c r="E284" s="5" t="s">
        <v>457</v>
      </c>
      <c r="F284" s="6">
        <v>7</v>
      </c>
      <c r="G284" s="7">
        <v>2</v>
      </c>
      <c r="H284" s="6">
        <v>4</v>
      </c>
      <c r="I284" s="7">
        <v>2</v>
      </c>
      <c r="J284" s="14">
        <f t="shared" si="8"/>
        <v>2.8455284552845527E-2</v>
      </c>
      <c r="K284" s="14">
        <f t="shared" si="9"/>
        <v>1.6528925619834711E-2</v>
      </c>
    </row>
    <row r="285" spans="1:11" x14ac:dyDescent="0.2">
      <c r="A285" s="2">
        <v>282</v>
      </c>
      <c r="B285" s="2" t="s">
        <v>1277</v>
      </c>
      <c r="C285" s="2" t="s">
        <v>1278</v>
      </c>
      <c r="D285" s="2" t="s">
        <v>1279</v>
      </c>
      <c r="E285" s="5" t="s">
        <v>227</v>
      </c>
      <c r="F285" s="6">
        <v>7</v>
      </c>
      <c r="G285" s="7">
        <v>3</v>
      </c>
      <c r="H285" s="6">
        <v>5</v>
      </c>
      <c r="I285" s="7">
        <v>2</v>
      </c>
      <c r="J285" s="14">
        <f t="shared" si="8"/>
        <v>2.8455284552845527E-2</v>
      </c>
      <c r="K285" s="14">
        <f t="shared" si="9"/>
        <v>2.0661157024793389E-2</v>
      </c>
    </row>
    <row r="286" spans="1:11" x14ac:dyDescent="0.2">
      <c r="A286" s="2">
        <v>283</v>
      </c>
      <c r="B286" s="2" t="s">
        <v>1096</v>
      </c>
      <c r="C286" s="2" t="s">
        <v>1097</v>
      </c>
      <c r="D286" s="2" t="s">
        <v>1098</v>
      </c>
      <c r="E286" s="5" t="s">
        <v>84</v>
      </c>
      <c r="F286" s="6">
        <v>7</v>
      </c>
      <c r="G286" s="7">
        <v>4</v>
      </c>
      <c r="H286" s="6">
        <v>11</v>
      </c>
      <c r="I286" s="7">
        <v>5</v>
      </c>
      <c r="J286" s="14">
        <f t="shared" si="8"/>
        <v>2.8455284552845527E-2</v>
      </c>
      <c r="K286" s="14">
        <f t="shared" si="9"/>
        <v>4.5454545454545456E-2</v>
      </c>
    </row>
    <row r="287" spans="1:11" x14ac:dyDescent="0.2">
      <c r="A287" s="2">
        <v>284</v>
      </c>
      <c r="B287" s="2" t="s">
        <v>1265</v>
      </c>
      <c r="C287" s="2" t="s">
        <v>1266</v>
      </c>
      <c r="D287" s="2" t="s">
        <v>1267</v>
      </c>
      <c r="E287" s="5" t="s">
        <v>149</v>
      </c>
      <c r="F287" s="6">
        <v>7</v>
      </c>
      <c r="G287" s="7">
        <v>3</v>
      </c>
      <c r="H287" s="6">
        <v>5</v>
      </c>
      <c r="I287" s="7">
        <v>3</v>
      </c>
      <c r="J287" s="14">
        <f t="shared" si="8"/>
        <v>2.8455284552845527E-2</v>
      </c>
      <c r="K287" s="14">
        <f t="shared" si="9"/>
        <v>2.0661157024793389E-2</v>
      </c>
    </row>
    <row r="288" spans="1:11" x14ac:dyDescent="0.2">
      <c r="A288" s="2">
        <v>285</v>
      </c>
      <c r="B288" s="2" t="s">
        <v>1398</v>
      </c>
      <c r="C288" s="2" t="s">
        <v>1399</v>
      </c>
      <c r="D288" s="2" t="s">
        <v>1400</v>
      </c>
      <c r="E288" s="5" t="s">
        <v>434</v>
      </c>
      <c r="F288" s="6">
        <v>7</v>
      </c>
      <c r="G288" s="7">
        <v>4</v>
      </c>
      <c r="H288" s="6">
        <v>0</v>
      </c>
      <c r="I288" s="7">
        <v>0</v>
      </c>
      <c r="J288" s="14">
        <f t="shared" si="8"/>
        <v>2.8455284552845527E-2</v>
      </c>
      <c r="K288" s="14">
        <f t="shared" si="9"/>
        <v>0</v>
      </c>
    </row>
    <row r="289" spans="1:11" x14ac:dyDescent="0.2">
      <c r="A289" s="2">
        <v>286</v>
      </c>
      <c r="B289" s="2" t="s">
        <v>1491</v>
      </c>
      <c r="C289" s="2" t="s">
        <v>1492</v>
      </c>
      <c r="D289" s="2" t="s">
        <v>1493</v>
      </c>
      <c r="E289" s="5" t="s">
        <v>276</v>
      </c>
      <c r="F289" s="6">
        <v>7</v>
      </c>
      <c r="G289" s="7">
        <v>4</v>
      </c>
      <c r="H289" s="6">
        <v>0</v>
      </c>
      <c r="I289" s="7">
        <v>0</v>
      </c>
      <c r="J289" s="14">
        <f t="shared" si="8"/>
        <v>2.8455284552845527E-2</v>
      </c>
      <c r="K289" s="14">
        <f t="shared" si="9"/>
        <v>0</v>
      </c>
    </row>
    <row r="290" spans="1:11" x14ac:dyDescent="0.2">
      <c r="A290" s="2">
        <v>287</v>
      </c>
      <c r="B290" s="2" t="s">
        <v>1006</v>
      </c>
      <c r="C290" s="2" t="s">
        <v>1007</v>
      </c>
      <c r="D290" s="2" t="s">
        <v>1008</v>
      </c>
      <c r="E290" s="5" t="s">
        <v>488</v>
      </c>
      <c r="F290" s="6">
        <v>7</v>
      </c>
      <c r="G290" s="7">
        <v>3</v>
      </c>
      <c r="H290" s="6">
        <v>14</v>
      </c>
      <c r="I290" s="7">
        <v>5</v>
      </c>
      <c r="J290" s="14">
        <f t="shared" si="8"/>
        <v>2.8455284552845527E-2</v>
      </c>
      <c r="K290" s="14">
        <f t="shared" si="9"/>
        <v>5.7851239669421489E-2</v>
      </c>
    </row>
    <row r="291" spans="1:11" x14ac:dyDescent="0.2">
      <c r="A291" s="2">
        <v>288</v>
      </c>
      <c r="B291" s="2" t="s">
        <v>1280</v>
      </c>
      <c r="C291" s="2" t="s">
        <v>1281</v>
      </c>
      <c r="D291" s="2" t="s">
        <v>1282</v>
      </c>
      <c r="E291" s="5" t="s">
        <v>223</v>
      </c>
      <c r="F291" s="6">
        <v>7</v>
      </c>
      <c r="G291" s="7">
        <v>3</v>
      </c>
      <c r="H291" s="6">
        <v>6</v>
      </c>
      <c r="I291" s="7">
        <v>3</v>
      </c>
      <c r="J291" s="14">
        <f t="shared" si="8"/>
        <v>2.8455284552845527E-2</v>
      </c>
      <c r="K291" s="14">
        <f t="shared" si="9"/>
        <v>2.4793388429752067E-2</v>
      </c>
    </row>
    <row r="292" spans="1:11" x14ac:dyDescent="0.2">
      <c r="A292" s="2">
        <v>289</v>
      </c>
      <c r="B292" s="2" t="s">
        <v>804</v>
      </c>
      <c r="C292" s="2" t="s">
        <v>805</v>
      </c>
      <c r="D292" s="2" t="s">
        <v>806</v>
      </c>
      <c r="E292" s="5" t="s">
        <v>356</v>
      </c>
      <c r="F292" s="6">
        <v>7</v>
      </c>
      <c r="G292" s="7">
        <v>4</v>
      </c>
      <c r="H292" s="6">
        <v>11</v>
      </c>
      <c r="I292" s="7">
        <v>6</v>
      </c>
      <c r="J292" s="14">
        <f t="shared" si="8"/>
        <v>2.8455284552845527E-2</v>
      </c>
      <c r="K292" s="14">
        <f t="shared" si="9"/>
        <v>4.5454545454545456E-2</v>
      </c>
    </row>
    <row r="293" spans="1:11" x14ac:dyDescent="0.2">
      <c r="A293" s="2">
        <v>290</v>
      </c>
      <c r="B293" s="2" t="s">
        <v>1283</v>
      </c>
      <c r="C293" s="2" t="s">
        <v>1284</v>
      </c>
      <c r="D293" s="2" t="s">
        <v>1285</v>
      </c>
      <c r="E293" s="5" t="s">
        <v>573</v>
      </c>
      <c r="F293" s="6">
        <v>7</v>
      </c>
      <c r="G293" s="7">
        <v>3</v>
      </c>
      <c r="H293" s="6">
        <v>2</v>
      </c>
      <c r="I293" s="7">
        <v>2</v>
      </c>
      <c r="J293" s="14">
        <f t="shared" si="8"/>
        <v>2.8455284552845527E-2</v>
      </c>
      <c r="K293" s="14">
        <f t="shared" si="9"/>
        <v>8.2644628099173556E-3</v>
      </c>
    </row>
    <row r="294" spans="1:11" x14ac:dyDescent="0.2">
      <c r="A294" s="2">
        <v>291</v>
      </c>
      <c r="B294" s="2" t="s">
        <v>1134</v>
      </c>
      <c r="C294" s="2" t="s">
        <v>1135</v>
      </c>
      <c r="D294" s="2" t="s">
        <v>1136</v>
      </c>
      <c r="E294" s="5" t="s">
        <v>413</v>
      </c>
      <c r="F294" s="6">
        <v>7</v>
      </c>
      <c r="G294" s="7">
        <v>3</v>
      </c>
      <c r="H294" s="6">
        <v>8</v>
      </c>
      <c r="I294" s="7">
        <v>3</v>
      </c>
      <c r="J294" s="14">
        <f t="shared" si="8"/>
        <v>2.8455284552845527E-2</v>
      </c>
      <c r="K294" s="14">
        <f t="shared" si="9"/>
        <v>3.3057851239669422E-2</v>
      </c>
    </row>
    <row r="295" spans="1:11" x14ac:dyDescent="0.2">
      <c r="A295" s="2">
        <v>292</v>
      </c>
      <c r="B295" s="2" t="s">
        <v>1109</v>
      </c>
      <c r="C295" s="2" t="s">
        <v>1110</v>
      </c>
      <c r="D295" s="2" t="s">
        <v>1111</v>
      </c>
      <c r="E295" s="5" t="s">
        <v>235</v>
      </c>
      <c r="F295" s="6">
        <v>7</v>
      </c>
      <c r="G295" s="7">
        <v>4</v>
      </c>
      <c r="H295" s="6">
        <v>10</v>
      </c>
      <c r="I295" s="7">
        <v>5</v>
      </c>
      <c r="J295" s="14">
        <f t="shared" si="8"/>
        <v>2.8455284552845527E-2</v>
      </c>
      <c r="K295" s="14">
        <f t="shared" si="9"/>
        <v>4.1322314049586778E-2</v>
      </c>
    </row>
    <row r="296" spans="1:11" x14ac:dyDescent="0.2">
      <c r="A296" s="2">
        <v>293</v>
      </c>
      <c r="B296" s="2" t="s">
        <v>1383</v>
      </c>
      <c r="C296" s="2" t="s">
        <v>1384</v>
      </c>
      <c r="D296" s="2" t="s">
        <v>1385</v>
      </c>
      <c r="E296" s="5" t="s">
        <v>554</v>
      </c>
      <c r="F296" s="6">
        <v>7</v>
      </c>
      <c r="G296" s="7">
        <v>3</v>
      </c>
      <c r="H296" s="6">
        <v>6</v>
      </c>
      <c r="I296" s="7">
        <v>2</v>
      </c>
      <c r="J296" s="14">
        <f t="shared" si="8"/>
        <v>2.8455284552845527E-2</v>
      </c>
      <c r="K296" s="14">
        <f t="shared" si="9"/>
        <v>2.4793388429752067E-2</v>
      </c>
    </row>
    <row r="297" spans="1:11" x14ac:dyDescent="0.2">
      <c r="A297" s="2">
        <v>294</v>
      </c>
      <c r="B297" s="2" t="s">
        <v>888</v>
      </c>
      <c r="C297" s="2" t="s">
        <v>889</v>
      </c>
      <c r="D297" s="2" t="s">
        <v>890</v>
      </c>
      <c r="E297" s="5" t="s">
        <v>276</v>
      </c>
      <c r="F297" s="6">
        <v>7</v>
      </c>
      <c r="G297" s="7">
        <v>4</v>
      </c>
      <c r="H297" s="6">
        <v>14</v>
      </c>
      <c r="I297" s="7">
        <v>7</v>
      </c>
      <c r="J297" s="14">
        <f t="shared" si="8"/>
        <v>2.8455284552845527E-2</v>
      </c>
      <c r="K297" s="14">
        <f t="shared" si="9"/>
        <v>5.7851239669421489E-2</v>
      </c>
    </row>
    <row r="298" spans="1:11" x14ac:dyDescent="0.2">
      <c r="A298" s="2">
        <v>295</v>
      </c>
      <c r="B298" s="2" t="s">
        <v>301</v>
      </c>
      <c r="C298" s="2" t="s">
        <v>302</v>
      </c>
      <c r="D298" s="2" t="s">
        <v>303</v>
      </c>
      <c r="E298" s="5" t="s">
        <v>66</v>
      </c>
      <c r="F298" s="6">
        <v>7</v>
      </c>
      <c r="G298" s="7">
        <v>4</v>
      </c>
      <c r="H298" s="6">
        <v>7</v>
      </c>
      <c r="I298" s="7">
        <v>3</v>
      </c>
      <c r="J298" s="14">
        <f t="shared" si="8"/>
        <v>2.8455284552845527E-2</v>
      </c>
      <c r="K298" s="14">
        <f t="shared" si="9"/>
        <v>2.8925619834710745E-2</v>
      </c>
    </row>
    <row r="299" spans="1:11" x14ac:dyDescent="0.2">
      <c r="A299" s="2">
        <v>296</v>
      </c>
      <c r="B299" s="2" t="s">
        <v>1042</v>
      </c>
      <c r="C299" s="2" t="s">
        <v>1043</v>
      </c>
      <c r="D299" s="2" t="s">
        <v>1044</v>
      </c>
      <c r="E299" s="5" t="s">
        <v>390</v>
      </c>
      <c r="F299" s="6">
        <v>7</v>
      </c>
      <c r="G299" s="7">
        <v>4</v>
      </c>
      <c r="H299" s="6">
        <v>8</v>
      </c>
      <c r="I299" s="7">
        <v>4</v>
      </c>
      <c r="J299" s="14">
        <f t="shared" si="8"/>
        <v>2.8455284552845527E-2</v>
      </c>
      <c r="K299" s="14">
        <f t="shared" si="9"/>
        <v>3.3057851239669422E-2</v>
      </c>
    </row>
    <row r="300" spans="1:11" x14ac:dyDescent="0.2">
      <c r="A300" s="2">
        <v>297</v>
      </c>
      <c r="B300" s="2" t="s">
        <v>1748</v>
      </c>
      <c r="C300" s="2" t="s">
        <v>1749</v>
      </c>
      <c r="D300" s="2" t="s">
        <v>1750</v>
      </c>
      <c r="E300" s="5" t="s">
        <v>417</v>
      </c>
      <c r="F300" s="6">
        <v>7</v>
      </c>
      <c r="G300" s="7">
        <v>4</v>
      </c>
      <c r="H300" s="6">
        <v>0</v>
      </c>
      <c r="I300" s="7">
        <v>0</v>
      </c>
      <c r="J300" s="14">
        <f t="shared" si="8"/>
        <v>2.8455284552845527E-2</v>
      </c>
      <c r="K300" s="14">
        <f t="shared" si="9"/>
        <v>0</v>
      </c>
    </row>
    <row r="301" spans="1:11" x14ac:dyDescent="0.2">
      <c r="A301" s="2">
        <v>298</v>
      </c>
      <c r="B301" s="2" t="s">
        <v>1349</v>
      </c>
      <c r="C301" s="2" t="s">
        <v>1350</v>
      </c>
      <c r="D301" s="2" t="s">
        <v>1351</v>
      </c>
      <c r="E301" s="5" t="s">
        <v>197</v>
      </c>
      <c r="F301" s="6">
        <v>7</v>
      </c>
      <c r="G301" s="7">
        <v>4</v>
      </c>
      <c r="H301" s="6">
        <v>3</v>
      </c>
      <c r="I301" s="7">
        <v>2</v>
      </c>
      <c r="J301" s="14">
        <f t="shared" si="8"/>
        <v>2.8455284552845527E-2</v>
      </c>
      <c r="K301" s="14">
        <f t="shared" si="9"/>
        <v>1.2396694214876033E-2</v>
      </c>
    </row>
    <row r="302" spans="1:11" x14ac:dyDescent="0.2">
      <c r="A302" s="2">
        <v>299</v>
      </c>
      <c r="B302" s="2" t="s">
        <v>1497</v>
      </c>
      <c r="C302" s="2" t="s">
        <v>1498</v>
      </c>
      <c r="D302" s="2" t="s">
        <v>1499</v>
      </c>
      <c r="E302" s="5" t="s">
        <v>310</v>
      </c>
      <c r="F302" s="6">
        <v>7</v>
      </c>
      <c r="G302" s="7">
        <v>4</v>
      </c>
      <c r="H302" s="6">
        <v>3</v>
      </c>
      <c r="I302" s="7">
        <v>2</v>
      </c>
      <c r="J302" s="14">
        <f t="shared" si="8"/>
        <v>2.8455284552845527E-2</v>
      </c>
      <c r="K302" s="14">
        <f t="shared" si="9"/>
        <v>1.2396694214876033E-2</v>
      </c>
    </row>
    <row r="303" spans="1:11" x14ac:dyDescent="0.2">
      <c r="A303" s="2">
        <v>300</v>
      </c>
      <c r="B303" s="2" t="s">
        <v>915</v>
      </c>
      <c r="C303" s="2" t="s">
        <v>916</v>
      </c>
      <c r="D303" s="2" t="s">
        <v>917</v>
      </c>
      <c r="E303" s="5" t="s">
        <v>700</v>
      </c>
      <c r="F303" s="6">
        <v>7</v>
      </c>
      <c r="G303" s="7">
        <v>4</v>
      </c>
      <c r="H303" s="6">
        <v>9</v>
      </c>
      <c r="I303" s="7">
        <v>5</v>
      </c>
      <c r="J303" s="14">
        <f t="shared" si="8"/>
        <v>2.8455284552845527E-2</v>
      </c>
      <c r="K303" s="14">
        <f t="shared" si="9"/>
        <v>3.71900826446281E-2</v>
      </c>
    </row>
    <row r="304" spans="1:11" x14ac:dyDescent="0.2">
      <c r="A304" s="2">
        <v>301</v>
      </c>
      <c r="B304" s="2" t="s">
        <v>882</v>
      </c>
      <c r="C304" s="2" t="s">
        <v>883</v>
      </c>
      <c r="D304" s="2" t="s">
        <v>884</v>
      </c>
      <c r="E304" s="5" t="s">
        <v>488</v>
      </c>
      <c r="F304" s="6">
        <v>7</v>
      </c>
      <c r="G304" s="7">
        <v>4</v>
      </c>
      <c r="H304" s="6">
        <v>16</v>
      </c>
      <c r="I304" s="7">
        <v>6</v>
      </c>
      <c r="J304" s="14">
        <f t="shared" si="8"/>
        <v>2.8455284552845527E-2</v>
      </c>
      <c r="K304" s="14">
        <f t="shared" si="9"/>
        <v>6.6115702479338845E-2</v>
      </c>
    </row>
    <row r="305" spans="1:11" x14ac:dyDescent="0.2">
      <c r="A305" s="2">
        <v>302</v>
      </c>
      <c r="B305" s="2" t="s">
        <v>1428</v>
      </c>
      <c r="C305" s="2" t="s">
        <v>1429</v>
      </c>
      <c r="D305" s="2" t="s">
        <v>1430</v>
      </c>
      <c r="E305" s="5" t="s">
        <v>434</v>
      </c>
      <c r="F305" s="6">
        <v>7</v>
      </c>
      <c r="G305" s="7">
        <v>3</v>
      </c>
      <c r="H305" s="6">
        <v>4</v>
      </c>
      <c r="I305" s="7">
        <v>2</v>
      </c>
      <c r="J305" s="14">
        <f t="shared" si="8"/>
        <v>2.8455284552845527E-2</v>
      </c>
      <c r="K305" s="14">
        <f t="shared" si="9"/>
        <v>1.6528925619834711E-2</v>
      </c>
    </row>
    <row r="306" spans="1:11" x14ac:dyDescent="0.2">
      <c r="A306" s="2">
        <v>303</v>
      </c>
      <c r="B306" s="2" t="s">
        <v>912</v>
      </c>
      <c r="C306" s="2" t="s">
        <v>913</v>
      </c>
      <c r="D306" s="2" t="s">
        <v>914</v>
      </c>
      <c r="E306" s="5" t="s">
        <v>484</v>
      </c>
      <c r="F306" s="6">
        <v>7</v>
      </c>
      <c r="G306" s="7">
        <v>4</v>
      </c>
      <c r="H306" s="6">
        <v>10</v>
      </c>
      <c r="I306" s="7">
        <v>6</v>
      </c>
      <c r="J306" s="14">
        <f t="shared" si="8"/>
        <v>2.8455284552845527E-2</v>
      </c>
      <c r="K306" s="14">
        <f t="shared" si="9"/>
        <v>4.1322314049586778E-2</v>
      </c>
    </row>
    <row r="307" spans="1:11" x14ac:dyDescent="0.2">
      <c r="A307" s="2">
        <v>304</v>
      </c>
      <c r="B307" s="2" t="s">
        <v>691</v>
      </c>
      <c r="C307" s="2" t="s">
        <v>692</v>
      </c>
      <c r="D307" s="2" t="s">
        <v>693</v>
      </c>
      <c r="E307" s="5" t="s">
        <v>360</v>
      </c>
      <c r="F307" s="6">
        <v>7</v>
      </c>
      <c r="G307" s="7">
        <v>6</v>
      </c>
      <c r="H307" s="6">
        <v>21</v>
      </c>
      <c r="I307" s="7">
        <v>10</v>
      </c>
      <c r="J307" s="14">
        <f t="shared" si="8"/>
        <v>2.8455284552845527E-2</v>
      </c>
      <c r="K307" s="14">
        <f t="shared" si="9"/>
        <v>8.6776859504132234E-2</v>
      </c>
    </row>
    <row r="308" spans="1:11" x14ac:dyDescent="0.2">
      <c r="A308" s="2">
        <v>305</v>
      </c>
      <c r="B308" s="2" t="s">
        <v>942</v>
      </c>
      <c r="C308" s="2" t="s">
        <v>943</v>
      </c>
      <c r="D308" s="2" t="s">
        <v>944</v>
      </c>
      <c r="E308" s="5" t="s">
        <v>130</v>
      </c>
      <c r="F308" s="6">
        <v>7</v>
      </c>
      <c r="G308" s="7">
        <v>4</v>
      </c>
      <c r="H308" s="6">
        <v>14</v>
      </c>
      <c r="I308" s="7">
        <v>5</v>
      </c>
      <c r="J308" s="14">
        <f t="shared" si="8"/>
        <v>2.8455284552845527E-2</v>
      </c>
      <c r="K308" s="14">
        <f t="shared" si="9"/>
        <v>5.7851239669421489E-2</v>
      </c>
    </row>
    <row r="309" spans="1:11" x14ac:dyDescent="0.2">
      <c r="A309" s="2">
        <v>306</v>
      </c>
      <c r="B309" s="2" t="s">
        <v>1310</v>
      </c>
      <c r="C309" s="2" t="s">
        <v>1311</v>
      </c>
      <c r="D309" s="2" t="s">
        <v>1312</v>
      </c>
      <c r="E309" s="5" t="s">
        <v>430</v>
      </c>
      <c r="F309" s="6">
        <v>7</v>
      </c>
      <c r="G309" s="7">
        <v>4</v>
      </c>
      <c r="H309" s="6">
        <v>7</v>
      </c>
      <c r="I309" s="7">
        <v>4</v>
      </c>
      <c r="J309" s="14">
        <f t="shared" si="8"/>
        <v>2.8455284552845527E-2</v>
      </c>
      <c r="K309" s="14">
        <f t="shared" si="9"/>
        <v>2.8925619834710745E-2</v>
      </c>
    </row>
    <row r="310" spans="1:11" x14ac:dyDescent="0.2">
      <c r="A310" s="2">
        <v>307</v>
      </c>
      <c r="B310" s="2" t="s">
        <v>1137</v>
      </c>
      <c r="C310" s="2" t="s">
        <v>1138</v>
      </c>
      <c r="D310" s="2" t="s">
        <v>1139</v>
      </c>
      <c r="E310" s="5" t="s">
        <v>413</v>
      </c>
      <c r="F310" s="6">
        <v>7</v>
      </c>
      <c r="G310" s="7">
        <v>3</v>
      </c>
      <c r="H310" s="6">
        <v>7</v>
      </c>
      <c r="I310" s="7">
        <v>3</v>
      </c>
      <c r="J310" s="14">
        <f t="shared" si="8"/>
        <v>2.8455284552845527E-2</v>
      </c>
      <c r="K310" s="14">
        <f t="shared" si="9"/>
        <v>2.8925619834710745E-2</v>
      </c>
    </row>
    <row r="311" spans="1:11" x14ac:dyDescent="0.2">
      <c r="A311" s="2">
        <v>308</v>
      </c>
      <c r="B311" s="2" t="s">
        <v>601</v>
      </c>
      <c r="C311" s="2" t="s">
        <v>602</v>
      </c>
      <c r="D311" s="2" t="s">
        <v>603</v>
      </c>
      <c r="E311" s="5" t="s">
        <v>457</v>
      </c>
      <c r="F311" s="6">
        <v>7</v>
      </c>
      <c r="G311" s="7">
        <v>4</v>
      </c>
      <c r="H311" s="6">
        <v>25</v>
      </c>
      <c r="I311" s="7">
        <v>12</v>
      </c>
      <c r="J311" s="14">
        <f t="shared" si="8"/>
        <v>2.8455284552845527E-2</v>
      </c>
      <c r="K311" s="14">
        <f t="shared" si="9"/>
        <v>0.10330578512396695</v>
      </c>
    </row>
    <row r="312" spans="1:11" x14ac:dyDescent="0.2">
      <c r="A312" s="2">
        <v>309</v>
      </c>
      <c r="B312" s="2" t="s">
        <v>1602</v>
      </c>
      <c r="C312" s="2" t="s">
        <v>1603</v>
      </c>
      <c r="D312" s="2" t="s">
        <v>1604</v>
      </c>
      <c r="E312" s="5" t="s">
        <v>250</v>
      </c>
      <c r="F312" s="6">
        <v>6</v>
      </c>
      <c r="G312" s="7">
        <v>4</v>
      </c>
      <c r="H312" s="6">
        <v>0</v>
      </c>
      <c r="I312" s="7">
        <v>0</v>
      </c>
      <c r="J312" s="14">
        <f t="shared" si="8"/>
        <v>2.4390243902439025E-2</v>
      </c>
      <c r="K312" s="14">
        <f t="shared" si="9"/>
        <v>0</v>
      </c>
    </row>
    <row r="313" spans="1:11" x14ac:dyDescent="0.2">
      <c r="A313" s="2">
        <v>310</v>
      </c>
      <c r="B313" s="2" t="s">
        <v>761</v>
      </c>
      <c r="C313" s="2" t="s">
        <v>762</v>
      </c>
      <c r="D313" s="2" t="s">
        <v>763</v>
      </c>
      <c r="E313" s="5" t="s">
        <v>31</v>
      </c>
      <c r="F313" s="6">
        <v>6</v>
      </c>
      <c r="G313" s="7">
        <v>4</v>
      </c>
      <c r="H313" s="6">
        <v>18</v>
      </c>
      <c r="I313" s="7">
        <v>9</v>
      </c>
      <c r="J313" s="14">
        <f t="shared" si="8"/>
        <v>2.4390243902439025E-2</v>
      </c>
      <c r="K313" s="14">
        <f t="shared" si="9"/>
        <v>7.43801652892562E-2</v>
      </c>
    </row>
    <row r="314" spans="1:11" x14ac:dyDescent="0.2">
      <c r="A314" s="2">
        <v>311</v>
      </c>
      <c r="B314" s="2" t="s">
        <v>592</v>
      </c>
      <c r="C314" s="2" t="s">
        <v>593</v>
      </c>
      <c r="D314" s="2" t="s">
        <v>594</v>
      </c>
      <c r="E314" s="5" t="s">
        <v>141</v>
      </c>
      <c r="F314" s="6">
        <v>6</v>
      </c>
      <c r="G314" s="7">
        <v>4</v>
      </c>
      <c r="H314" s="6">
        <v>23</v>
      </c>
      <c r="I314" s="7">
        <v>9</v>
      </c>
      <c r="J314" s="14">
        <f t="shared" si="8"/>
        <v>2.4390243902439025E-2</v>
      </c>
      <c r="K314" s="14">
        <f t="shared" si="9"/>
        <v>9.5041322314049589E-2</v>
      </c>
    </row>
    <row r="315" spans="1:11" x14ac:dyDescent="0.2">
      <c r="A315" s="2">
        <v>312</v>
      </c>
      <c r="B315" s="2" t="s">
        <v>669</v>
      </c>
      <c r="C315" s="2" t="s">
        <v>670</v>
      </c>
      <c r="D315" s="2" t="s">
        <v>671</v>
      </c>
      <c r="E315" s="5" t="s">
        <v>59</v>
      </c>
      <c r="F315" s="6">
        <v>6</v>
      </c>
      <c r="G315" s="7">
        <v>4</v>
      </c>
      <c r="H315" s="6">
        <v>23</v>
      </c>
      <c r="I315" s="7">
        <v>13</v>
      </c>
      <c r="J315" s="14">
        <f t="shared" si="8"/>
        <v>2.4390243902439025E-2</v>
      </c>
      <c r="K315" s="14">
        <f t="shared" si="9"/>
        <v>9.5041322314049589E-2</v>
      </c>
    </row>
    <row r="316" spans="1:11" x14ac:dyDescent="0.2">
      <c r="A316" s="2">
        <v>313</v>
      </c>
      <c r="B316" s="2" t="s">
        <v>1479</v>
      </c>
      <c r="C316" s="2" t="s">
        <v>1480</v>
      </c>
      <c r="D316" s="2" t="s">
        <v>1481</v>
      </c>
      <c r="E316" s="5" t="s">
        <v>84</v>
      </c>
      <c r="F316" s="6">
        <v>6</v>
      </c>
      <c r="G316" s="7">
        <v>4</v>
      </c>
      <c r="H316" s="6">
        <v>3</v>
      </c>
      <c r="I316" s="7">
        <v>2</v>
      </c>
      <c r="J316" s="14">
        <f t="shared" si="8"/>
        <v>2.4390243902439025E-2</v>
      </c>
      <c r="K316" s="14">
        <f t="shared" si="9"/>
        <v>1.2396694214876033E-2</v>
      </c>
    </row>
    <row r="317" spans="1:11" x14ac:dyDescent="0.2">
      <c r="A317" s="2">
        <v>314</v>
      </c>
      <c r="B317" s="2" t="s">
        <v>1182</v>
      </c>
      <c r="C317" s="2" t="s">
        <v>1183</v>
      </c>
      <c r="D317" s="2" t="s">
        <v>1184</v>
      </c>
      <c r="E317" s="5" t="s">
        <v>515</v>
      </c>
      <c r="F317" s="6">
        <v>6</v>
      </c>
      <c r="G317" s="7">
        <v>4</v>
      </c>
      <c r="H317" s="6">
        <v>3</v>
      </c>
      <c r="I317" s="7">
        <v>2</v>
      </c>
      <c r="J317" s="14">
        <f t="shared" si="8"/>
        <v>2.4390243902439025E-2</v>
      </c>
      <c r="K317" s="14">
        <f t="shared" si="9"/>
        <v>1.2396694214876033E-2</v>
      </c>
    </row>
    <row r="318" spans="1:11" x14ac:dyDescent="0.2">
      <c r="A318" s="2">
        <v>315</v>
      </c>
      <c r="B318" s="2" t="s">
        <v>1054</v>
      </c>
      <c r="C318" s="2" t="s">
        <v>1055</v>
      </c>
      <c r="D318" s="2" t="s">
        <v>1056</v>
      </c>
      <c r="E318" s="5" t="s">
        <v>700</v>
      </c>
      <c r="F318" s="6">
        <v>6</v>
      </c>
      <c r="G318" s="7">
        <v>3</v>
      </c>
      <c r="H318" s="6">
        <v>7</v>
      </c>
      <c r="I318" s="7">
        <v>5</v>
      </c>
      <c r="J318" s="14">
        <f t="shared" si="8"/>
        <v>2.4390243902439025E-2</v>
      </c>
      <c r="K318" s="14">
        <f t="shared" si="9"/>
        <v>2.8925619834710745E-2</v>
      </c>
    </row>
    <row r="319" spans="1:11" x14ac:dyDescent="0.2">
      <c r="A319" s="2">
        <v>316</v>
      </c>
      <c r="B319" s="2" t="s">
        <v>1334</v>
      </c>
      <c r="C319" s="2" t="s">
        <v>1335</v>
      </c>
      <c r="D319" s="2" t="s">
        <v>1336</v>
      </c>
      <c r="E319" s="5" t="s">
        <v>310</v>
      </c>
      <c r="F319" s="6">
        <v>6</v>
      </c>
      <c r="G319" s="7">
        <v>2</v>
      </c>
      <c r="H319" s="6">
        <v>7</v>
      </c>
      <c r="I319" s="7">
        <v>3</v>
      </c>
      <c r="J319" s="14">
        <f t="shared" si="8"/>
        <v>2.4390243902439025E-2</v>
      </c>
      <c r="K319" s="14">
        <f t="shared" si="9"/>
        <v>2.8925619834710745E-2</v>
      </c>
    </row>
    <row r="320" spans="1:11" x14ac:dyDescent="0.2">
      <c r="A320" s="2">
        <v>317</v>
      </c>
      <c r="B320" s="2" t="s">
        <v>1219</v>
      </c>
      <c r="C320" s="2" t="s">
        <v>1220</v>
      </c>
      <c r="D320" s="2" t="s">
        <v>1221</v>
      </c>
      <c r="E320" s="5" t="s">
        <v>700</v>
      </c>
      <c r="F320" s="6">
        <v>6</v>
      </c>
      <c r="G320" s="7">
        <v>4</v>
      </c>
      <c r="H320" s="6">
        <v>8</v>
      </c>
      <c r="I320" s="7">
        <v>4</v>
      </c>
      <c r="J320" s="14">
        <f t="shared" si="8"/>
        <v>2.4390243902439025E-2</v>
      </c>
      <c r="K320" s="14">
        <f t="shared" si="9"/>
        <v>3.3057851239669422E-2</v>
      </c>
    </row>
    <row r="321" spans="1:11" x14ac:dyDescent="0.2">
      <c r="A321" s="2">
        <v>318</v>
      </c>
      <c r="B321" s="2" t="s">
        <v>755</v>
      </c>
      <c r="C321" s="2" t="s">
        <v>756</v>
      </c>
      <c r="D321" s="2" t="s">
        <v>757</v>
      </c>
      <c r="E321" s="5" t="s">
        <v>197</v>
      </c>
      <c r="F321" s="6">
        <v>6</v>
      </c>
      <c r="G321" s="7">
        <v>3</v>
      </c>
      <c r="H321" s="6">
        <v>19</v>
      </c>
      <c r="I321" s="7">
        <v>11</v>
      </c>
      <c r="J321" s="14">
        <f t="shared" si="8"/>
        <v>2.4390243902439025E-2</v>
      </c>
      <c r="K321" s="14">
        <f t="shared" si="9"/>
        <v>7.8512396694214878E-2</v>
      </c>
    </row>
    <row r="322" spans="1:11" x14ac:dyDescent="0.2">
      <c r="A322" s="2">
        <v>319</v>
      </c>
      <c r="B322" s="2" t="s">
        <v>542</v>
      </c>
      <c r="C322" s="2" t="s">
        <v>543</v>
      </c>
      <c r="D322" s="2" t="s">
        <v>544</v>
      </c>
      <c r="E322" s="5" t="s">
        <v>31</v>
      </c>
      <c r="F322" s="6">
        <v>6</v>
      </c>
      <c r="G322" s="7">
        <v>4</v>
      </c>
      <c r="H322" s="6">
        <v>3</v>
      </c>
      <c r="I322" s="7">
        <v>2</v>
      </c>
      <c r="J322" s="14">
        <f t="shared" si="8"/>
        <v>2.4390243902439025E-2</v>
      </c>
      <c r="K322" s="14">
        <f t="shared" si="9"/>
        <v>1.2396694214876033E-2</v>
      </c>
    </row>
    <row r="323" spans="1:11" x14ac:dyDescent="0.2">
      <c r="A323" s="2">
        <v>320</v>
      </c>
      <c r="B323" s="2" t="s">
        <v>1155</v>
      </c>
      <c r="C323" s="2" t="s">
        <v>1156</v>
      </c>
      <c r="D323" s="2" t="s">
        <v>1157</v>
      </c>
      <c r="E323" s="5" t="s">
        <v>700</v>
      </c>
      <c r="F323" s="6">
        <v>6</v>
      </c>
      <c r="G323" s="7">
        <v>2</v>
      </c>
      <c r="H323" s="6">
        <v>9</v>
      </c>
      <c r="I323" s="7">
        <v>4</v>
      </c>
      <c r="J323" s="14">
        <f t="shared" si="8"/>
        <v>2.4390243902439025E-2</v>
      </c>
      <c r="K323" s="14">
        <f t="shared" si="9"/>
        <v>3.71900826446281E-2</v>
      </c>
    </row>
    <row r="324" spans="1:11" x14ac:dyDescent="0.2">
      <c r="A324" s="2">
        <v>321</v>
      </c>
      <c r="B324" s="2" t="s">
        <v>1244</v>
      </c>
      <c r="C324" s="2" t="s">
        <v>1245</v>
      </c>
      <c r="D324" s="2" t="s">
        <v>1246</v>
      </c>
      <c r="E324" s="5" t="s">
        <v>110</v>
      </c>
      <c r="F324" s="6">
        <v>6</v>
      </c>
      <c r="G324" s="7">
        <v>2</v>
      </c>
      <c r="H324" s="6">
        <v>6</v>
      </c>
      <c r="I324" s="7">
        <v>2</v>
      </c>
      <c r="J324" s="14">
        <f t="shared" si="8"/>
        <v>2.4390243902439025E-2</v>
      </c>
      <c r="K324" s="14">
        <f t="shared" si="9"/>
        <v>2.4793388429752067E-2</v>
      </c>
    </row>
    <row r="325" spans="1:11" x14ac:dyDescent="0.2">
      <c r="A325" s="2">
        <v>322</v>
      </c>
      <c r="B325" s="2" t="s">
        <v>1106</v>
      </c>
      <c r="C325" s="2" t="s">
        <v>1107</v>
      </c>
      <c r="D325" s="2" t="s">
        <v>1108</v>
      </c>
      <c r="E325" s="5" t="s">
        <v>434</v>
      </c>
      <c r="F325" s="6">
        <v>6</v>
      </c>
      <c r="G325" s="7">
        <v>5</v>
      </c>
      <c r="H325" s="6">
        <v>2</v>
      </c>
      <c r="I325" s="7">
        <v>2</v>
      </c>
      <c r="J325" s="14">
        <f t="shared" ref="J325:J388" si="10">(F325/246)</f>
        <v>2.4390243902439025E-2</v>
      </c>
      <c r="K325" s="14">
        <f t="shared" ref="K325:K388" si="11">(H325/242)</f>
        <v>8.2644628099173556E-3</v>
      </c>
    </row>
    <row r="326" spans="1:11" x14ac:dyDescent="0.2">
      <c r="A326" s="2">
        <v>323</v>
      </c>
      <c r="B326" s="2" t="s">
        <v>776</v>
      </c>
      <c r="C326" s="2" t="s">
        <v>777</v>
      </c>
      <c r="D326" s="2" t="s">
        <v>778</v>
      </c>
      <c r="E326" s="5" t="s">
        <v>779</v>
      </c>
      <c r="F326" s="6">
        <v>6</v>
      </c>
      <c r="G326" s="7">
        <v>3</v>
      </c>
      <c r="H326" s="6">
        <v>13</v>
      </c>
      <c r="I326" s="7">
        <v>6</v>
      </c>
      <c r="J326" s="14">
        <f t="shared" si="10"/>
        <v>2.4390243902439025E-2</v>
      </c>
      <c r="K326" s="14">
        <f t="shared" si="11"/>
        <v>5.3719008264462811E-2</v>
      </c>
    </row>
    <row r="327" spans="1:11" x14ac:dyDescent="0.2">
      <c r="A327" s="2">
        <v>324</v>
      </c>
      <c r="B327" s="2" t="s">
        <v>570</v>
      </c>
      <c r="C327" s="2" t="s">
        <v>571</v>
      </c>
      <c r="D327" s="2" t="s">
        <v>572</v>
      </c>
      <c r="E327" s="5" t="s">
        <v>573</v>
      </c>
      <c r="F327" s="6">
        <v>6</v>
      </c>
      <c r="G327" s="7">
        <v>3</v>
      </c>
      <c r="H327" s="6">
        <v>6</v>
      </c>
      <c r="I327" s="7">
        <v>3</v>
      </c>
      <c r="J327" s="14">
        <f t="shared" si="10"/>
        <v>2.4390243902439025E-2</v>
      </c>
      <c r="K327" s="14">
        <f t="shared" si="11"/>
        <v>2.4793388429752067E-2</v>
      </c>
    </row>
    <row r="328" spans="1:11" x14ac:dyDescent="0.2">
      <c r="A328" s="2">
        <v>325</v>
      </c>
      <c r="B328" s="2" t="s">
        <v>825</v>
      </c>
      <c r="C328" s="2" t="s">
        <v>826</v>
      </c>
      <c r="D328" s="2" t="s">
        <v>827</v>
      </c>
      <c r="E328" s="5" t="s">
        <v>27</v>
      </c>
      <c r="F328" s="6">
        <v>6</v>
      </c>
      <c r="G328" s="7">
        <v>4</v>
      </c>
      <c r="H328" s="6">
        <v>16</v>
      </c>
      <c r="I328" s="7">
        <v>9</v>
      </c>
      <c r="J328" s="14">
        <f t="shared" si="10"/>
        <v>2.4390243902439025E-2</v>
      </c>
      <c r="K328" s="14">
        <f t="shared" si="11"/>
        <v>6.6115702479338845E-2</v>
      </c>
    </row>
    <row r="329" spans="1:11" x14ac:dyDescent="0.2">
      <c r="A329" s="2">
        <v>326</v>
      </c>
      <c r="B329" s="2" t="s">
        <v>1485</v>
      </c>
      <c r="C329" s="2" t="s">
        <v>1486</v>
      </c>
      <c r="D329" s="2" t="s">
        <v>1487</v>
      </c>
      <c r="E329" s="5" t="s">
        <v>19</v>
      </c>
      <c r="F329" s="6">
        <v>6</v>
      </c>
      <c r="G329" s="7">
        <v>3</v>
      </c>
      <c r="H329" s="6">
        <v>4</v>
      </c>
      <c r="I329" s="7">
        <v>2</v>
      </c>
      <c r="J329" s="14">
        <f t="shared" si="10"/>
        <v>2.4390243902439025E-2</v>
      </c>
      <c r="K329" s="14">
        <f t="shared" si="11"/>
        <v>1.6528925619834711E-2</v>
      </c>
    </row>
    <row r="330" spans="1:11" x14ac:dyDescent="0.2">
      <c r="A330" s="2">
        <v>327</v>
      </c>
      <c r="B330" s="2" t="s">
        <v>891</v>
      </c>
      <c r="C330" s="2" t="s">
        <v>892</v>
      </c>
      <c r="D330" s="2" t="s">
        <v>893</v>
      </c>
      <c r="E330" s="5" t="s">
        <v>114</v>
      </c>
      <c r="F330" s="6">
        <v>6</v>
      </c>
      <c r="G330" s="7">
        <v>5</v>
      </c>
      <c r="H330" s="6">
        <v>10</v>
      </c>
      <c r="I330" s="7">
        <v>7</v>
      </c>
      <c r="J330" s="14">
        <f t="shared" si="10"/>
        <v>2.4390243902439025E-2</v>
      </c>
      <c r="K330" s="14">
        <f t="shared" si="11"/>
        <v>4.1322314049586778E-2</v>
      </c>
    </row>
    <row r="331" spans="1:11" x14ac:dyDescent="0.2">
      <c r="A331" s="2">
        <v>328</v>
      </c>
      <c r="B331" s="2" t="s">
        <v>1039</v>
      </c>
      <c r="C331" s="2" t="s">
        <v>1040</v>
      </c>
      <c r="D331" s="2" t="s">
        <v>1041</v>
      </c>
      <c r="E331" s="5" t="s">
        <v>276</v>
      </c>
      <c r="F331" s="6">
        <v>6</v>
      </c>
      <c r="G331" s="7">
        <v>4</v>
      </c>
      <c r="H331" s="6">
        <v>9</v>
      </c>
      <c r="I331" s="7">
        <v>5</v>
      </c>
      <c r="J331" s="14">
        <f t="shared" si="10"/>
        <v>2.4390243902439025E-2</v>
      </c>
      <c r="K331" s="14">
        <f t="shared" si="11"/>
        <v>3.71900826446281E-2</v>
      </c>
    </row>
    <row r="332" spans="1:11" x14ac:dyDescent="0.2">
      <c r="A332" s="2">
        <v>329</v>
      </c>
      <c r="B332" s="2" t="s">
        <v>873</v>
      </c>
      <c r="C332" s="2" t="s">
        <v>874</v>
      </c>
      <c r="D332" s="2" t="s">
        <v>875</v>
      </c>
      <c r="E332" s="5" t="s">
        <v>417</v>
      </c>
      <c r="F332" s="6">
        <v>6</v>
      </c>
      <c r="G332" s="7">
        <v>3</v>
      </c>
      <c r="H332" s="6">
        <v>13</v>
      </c>
      <c r="I332" s="7">
        <v>5</v>
      </c>
      <c r="J332" s="14">
        <f t="shared" si="10"/>
        <v>2.4390243902439025E-2</v>
      </c>
      <c r="K332" s="14">
        <f t="shared" si="11"/>
        <v>5.3719008264462811E-2</v>
      </c>
    </row>
    <row r="333" spans="1:11" x14ac:dyDescent="0.2">
      <c r="A333" s="2">
        <v>330</v>
      </c>
      <c r="B333" s="2" t="s">
        <v>551</v>
      </c>
      <c r="C333" s="2" t="s">
        <v>552</v>
      </c>
      <c r="D333" s="2" t="s">
        <v>553</v>
      </c>
      <c r="E333" s="5" t="s">
        <v>554</v>
      </c>
      <c r="F333" s="6">
        <v>6</v>
      </c>
      <c r="G333" s="7">
        <v>3</v>
      </c>
      <c r="H333" s="6">
        <v>9</v>
      </c>
      <c r="I333" s="7">
        <v>4</v>
      </c>
      <c r="J333" s="14">
        <f t="shared" si="10"/>
        <v>2.4390243902439025E-2</v>
      </c>
      <c r="K333" s="14">
        <f t="shared" si="11"/>
        <v>3.71900826446281E-2</v>
      </c>
    </row>
    <row r="334" spans="1:11" x14ac:dyDescent="0.2">
      <c r="A334" s="2">
        <v>331</v>
      </c>
      <c r="B334" s="2" t="s">
        <v>798</v>
      </c>
      <c r="C334" s="2" t="s">
        <v>799</v>
      </c>
      <c r="D334" s="2" t="s">
        <v>800</v>
      </c>
      <c r="E334" s="5" t="s">
        <v>700</v>
      </c>
      <c r="F334" s="6">
        <v>6</v>
      </c>
      <c r="G334" s="7">
        <v>4</v>
      </c>
      <c r="H334" s="6">
        <v>13</v>
      </c>
      <c r="I334" s="7">
        <v>5</v>
      </c>
      <c r="J334" s="14">
        <f t="shared" si="10"/>
        <v>2.4390243902439025E-2</v>
      </c>
      <c r="K334" s="14">
        <f t="shared" si="11"/>
        <v>5.3719008264462811E-2</v>
      </c>
    </row>
    <row r="335" spans="1:11" x14ac:dyDescent="0.2">
      <c r="A335" s="2">
        <v>332</v>
      </c>
      <c r="B335" s="2" t="s">
        <v>1413</v>
      </c>
      <c r="C335" s="2" t="s">
        <v>1414</v>
      </c>
      <c r="D335" s="2" t="s">
        <v>1415</v>
      </c>
      <c r="E335" s="5" t="s">
        <v>76</v>
      </c>
      <c r="F335" s="6">
        <v>6</v>
      </c>
      <c r="G335" s="7">
        <v>3</v>
      </c>
      <c r="H335" s="6">
        <v>5</v>
      </c>
      <c r="I335" s="7">
        <v>3</v>
      </c>
      <c r="J335" s="14">
        <f t="shared" si="10"/>
        <v>2.4390243902439025E-2</v>
      </c>
      <c r="K335" s="14">
        <f t="shared" si="11"/>
        <v>2.0661157024793389E-2</v>
      </c>
    </row>
    <row r="336" spans="1:11" x14ac:dyDescent="0.2">
      <c r="A336" s="2">
        <v>333</v>
      </c>
      <c r="B336" s="2" t="s">
        <v>994</v>
      </c>
      <c r="C336" s="2" t="s">
        <v>995</v>
      </c>
      <c r="D336" s="2" t="s">
        <v>996</v>
      </c>
      <c r="E336" s="5" t="s">
        <v>310</v>
      </c>
      <c r="F336" s="6">
        <v>6</v>
      </c>
      <c r="G336" s="7">
        <v>4</v>
      </c>
      <c r="H336" s="6">
        <v>15</v>
      </c>
      <c r="I336" s="7">
        <v>6</v>
      </c>
      <c r="J336" s="14">
        <f t="shared" si="10"/>
        <v>2.4390243902439025E-2</v>
      </c>
      <c r="K336" s="14">
        <f t="shared" si="11"/>
        <v>6.1983471074380167E-2</v>
      </c>
    </row>
    <row r="337" spans="1:11" x14ac:dyDescent="0.2">
      <c r="A337" s="2">
        <v>334</v>
      </c>
      <c r="B337" s="2" t="s">
        <v>1431</v>
      </c>
      <c r="C337" s="2" t="s">
        <v>1432</v>
      </c>
      <c r="D337" s="2" t="s">
        <v>1433</v>
      </c>
      <c r="E337" s="5" t="s">
        <v>430</v>
      </c>
      <c r="F337" s="6">
        <v>6</v>
      </c>
      <c r="G337" s="7">
        <v>2</v>
      </c>
      <c r="H337" s="6">
        <v>6</v>
      </c>
      <c r="I337" s="7">
        <v>2</v>
      </c>
      <c r="J337" s="14">
        <f t="shared" si="10"/>
        <v>2.4390243902439025E-2</v>
      </c>
      <c r="K337" s="14">
        <f t="shared" si="11"/>
        <v>2.4793388429752067E-2</v>
      </c>
    </row>
    <row r="338" spans="1:11" x14ac:dyDescent="0.2">
      <c r="A338" s="2">
        <v>335</v>
      </c>
      <c r="B338" s="2" t="s">
        <v>1222</v>
      </c>
      <c r="C338" s="2" t="s">
        <v>1223</v>
      </c>
      <c r="D338" s="2" t="s">
        <v>1224</v>
      </c>
      <c r="E338" s="5" t="s">
        <v>39</v>
      </c>
      <c r="F338" s="6">
        <v>6</v>
      </c>
      <c r="G338" s="7">
        <v>3</v>
      </c>
      <c r="H338" s="6">
        <v>4</v>
      </c>
      <c r="I338" s="7">
        <v>3</v>
      </c>
      <c r="J338" s="14">
        <f t="shared" si="10"/>
        <v>2.4390243902439025E-2</v>
      </c>
      <c r="K338" s="14">
        <f t="shared" si="11"/>
        <v>1.6528925619834711E-2</v>
      </c>
    </row>
    <row r="339" spans="1:11" x14ac:dyDescent="0.2">
      <c r="A339" s="2">
        <v>336</v>
      </c>
      <c r="B339" s="2" t="s">
        <v>976</v>
      </c>
      <c r="C339" s="2" t="s">
        <v>977</v>
      </c>
      <c r="D339" s="2" t="s">
        <v>978</v>
      </c>
      <c r="E339" s="5" t="s">
        <v>51</v>
      </c>
      <c r="F339" s="6">
        <v>5</v>
      </c>
      <c r="G339" s="7">
        <v>2</v>
      </c>
      <c r="H339" s="6">
        <v>12</v>
      </c>
      <c r="I339" s="7">
        <v>7</v>
      </c>
      <c r="J339" s="14">
        <f t="shared" si="10"/>
        <v>2.032520325203252E-2</v>
      </c>
      <c r="K339" s="14">
        <f t="shared" si="11"/>
        <v>4.9586776859504134E-2</v>
      </c>
    </row>
    <row r="340" spans="1:11" x14ac:dyDescent="0.2">
      <c r="A340" s="2">
        <v>337</v>
      </c>
      <c r="B340" s="2" t="s">
        <v>846</v>
      </c>
      <c r="C340" s="2" t="s">
        <v>847</v>
      </c>
      <c r="D340" s="2" t="s">
        <v>848</v>
      </c>
      <c r="E340" s="5" t="s">
        <v>179</v>
      </c>
      <c r="F340" s="6">
        <v>5</v>
      </c>
      <c r="G340" s="7">
        <v>3</v>
      </c>
      <c r="H340" s="6">
        <v>17</v>
      </c>
      <c r="I340" s="7">
        <v>9</v>
      </c>
      <c r="J340" s="14">
        <f t="shared" si="10"/>
        <v>2.032520325203252E-2</v>
      </c>
      <c r="K340" s="14">
        <f t="shared" si="11"/>
        <v>7.0247933884297523E-2</v>
      </c>
    </row>
    <row r="341" spans="1:11" x14ac:dyDescent="0.2">
      <c r="A341" s="2">
        <v>338</v>
      </c>
      <c r="B341" s="2" t="s">
        <v>1449</v>
      </c>
      <c r="C341" s="2" t="s">
        <v>1450</v>
      </c>
      <c r="D341" s="2" t="s">
        <v>1451</v>
      </c>
      <c r="E341" s="5" t="s">
        <v>417</v>
      </c>
      <c r="F341" s="6">
        <v>5</v>
      </c>
      <c r="G341" s="7">
        <v>3</v>
      </c>
      <c r="H341" s="6">
        <v>6</v>
      </c>
      <c r="I341" s="7">
        <v>3</v>
      </c>
      <c r="J341" s="14">
        <f t="shared" si="10"/>
        <v>2.032520325203252E-2</v>
      </c>
      <c r="K341" s="14">
        <f t="shared" si="11"/>
        <v>2.4793388429752067E-2</v>
      </c>
    </row>
    <row r="342" spans="1:11" x14ac:dyDescent="0.2">
      <c r="A342" s="2">
        <v>339</v>
      </c>
      <c r="B342" s="2" t="s">
        <v>1021</v>
      </c>
      <c r="C342" s="2" t="s">
        <v>1022</v>
      </c>
      <c r="D342" s="2" t="s">
        <v>1023</v>
      </c>
      <c r="E342" s="5" t="s">
        <v>573</v>
      </c>
      <c r="F342" s="6">
        <v>5</v>
      </c>
      <c r="G342" s="7">
        <v>4</v>
      </c>
      <c r="H342" s="6">
        <v>12</v>
      </c>
      <c r="I342" s="7">
        <v>6</v>
      </c>
      <c r="J342" s="14">
        <f t="shared" si="10"/>
        <v>2.032520325203252E-2</v>
      </c>
      <c r="K342" s="14">
        <f t="shared" si="11"/>
        <v>4.9586776859504134E-2</v>
      </c>
    </row>
    <row r="343" spans="1:11" x14ac:dyDescent="0.2">
      <c r="A343" s="2">
        <v>340</v>
      </c>
      <c r="B343" s="2" t="s">
        <v>955</v>
      </c>
      <c r="C343" s="2" t="s">
        <v>956</v>
      </c>
      <c r="D343" s="2" t="s">
        <v>957</v>
      </c>
      <c r="E343" s="5" t="s">
        <v>276</v>
      </c>
      <c r="F343" s="6">
        <v>5</v>
      </c>
      <c r="G343" s="7">
        <v>3</v>
      </c>
      <c r="H343" s="6">
        <v>10</v>
      </c>
      <c r="I343" s="7">
        <v>4</v>
      </c>
      <c r="J343" s="14">
        <f t="shared" si="10"/>
        <v>2.032520325203252E-2</v>
      </c>
      <c r="K343" s="14">
        <f t="shared" si="11"/>
        <v>4.1322314049586778E-2</v>
      </c>
    </row>
    <row r="344" spans="1:11" x14ac:dyDescent="0.2">
      <c r="A344" s="2">
        <v>341</v>
      </c>
      <c r="B344" s="2" t="s">
        <v>1027</v>
      </c>
      <c r="C344" s="2" t="s">
        <v>1028</v>
      </c>
      <c r="D344" s="2" t="s">
        <v>1029</v>
      </c>
      <c r="E344" s="5" t="s">
        <v>280</v>
      </c>
      <c r="F344" s="6">
        <v>5</v>
      </c>
      <c r="G344" s="7">
        <v>3</v>
      </c>
      <c r="H344" s="6">
        <v>7</v>
      </c>
      <c r="I344" s="7">
        <v>4</v>
      </c>
      <c r="J344" s="14">
        <f t="shared" si="10"/>
        <v>2.032520325203252E-2</v>
      </c>
      <c r="K344" s="14">
        <f t="shared" si="11"/>
        <v>2.8925619834710745E-2</v>
      </c>
    </row>
    <row r="345" spans="1:11" x14ac:dyDescent="0.2">
      <c r="A345" s="2">
        <v>342</v>
      </c>
      <c r="B345" s="2" t="s">
        <v>1419</v>
      </c>
      <c r="C345" s="2" t="s">
        <v>1420</v>
      </c>
      <c r="D345" s="2" t="s">
        <v>1421</v>
      </c>
      <c r="E345" s="5" t="s">
        <v>153</v>
      </c>
      <c r="F345" s="6">
        <v>5</v>
      </c>
      <c r="G345" s="7">
        <v>3</v>
      </c>
      <c r="H345" s="6">
        <v>0</v>
      </c>
      <c r="I345" s="7">
        <v>0</v>
      </c>
      <c r="J345" s="14">
        <f t="shared" si="10"/>
        <v>2.032520325203252E-2</v>
      </c>
      <c r="K345" s="14">
        <f t="shared" si="11"/>
        <v>0</v>
      </c>
    </row>
    <row r="346" spans="1:11" x14ac:dyDescent="0.2">
      <c r="A346" s="2">
        <v>343</v>
      </c>
      <c r="B346" s="2" t="s">
        <v>967</v>
      </c>
      <c r="C346" s="2" t="s">
        <v>968</v>
      </c>
      <c r="D346" s="2" t="s">
        <v>969</v>
      </c>
      <c r="E346" s="5" t="s">
        <v>63</v>
      </c>
      <c r="F346" s="6">
        <v>5</v>
      </c>
      <c r="G346" s="7">
        <v>2</v>
      </c>
      <c r="H346" s="6">
        <v>6</v>
      </c>
      <c r="I346" s="7">
        <v>3</v>
      </c>
      <c r="J346" s="14">
        <f t="shared" si="10"/>
        <v>2.032520325203252E-2</v>
      </c>
      <c r="K346" s="14">
        <f t="shared" si="11"/>
        <v>2.4793388429752067E-2</v>
      </c>
    </row>
    <row r="347" spans="1:11" x14ac:dyDescent="0.2">
      <c r="A347" s="2">
        <v>344</v>
      </c>
      <c r="B347" s="2" t="s">
        <v>1313</v>
      </c>
      <c r="C347" s="2" t="s">
        <v>1314</v>
      </c>
      <c r="D347" s="2" t="s">
        <v>1315</v>
      </c>
      <c r="E347" s="5" t="s">
        <v>66</v>
      </c>
      <c r="F347" s="6">
        <v>5</v>
      </c>
      <c r="G347" s="7">
        <v>3</v>
      </c>
      <c r="H347" s="6">
        <v>6</v>
      </c>
      <c r="I347" s="7">
        <v>3</v>
      </c>
      <c r="J347" s="14">
        <f t="shared" si="10"/>
        <v>2.032520325203252E-2</v>
      </c>
      <c r="K347" s="14">
        <f t="shared" si="11"/>
        <v>2.4793388429752067E-2</v>
      </c>
    </row>
    <row r="348" spans="1:11" x14ac:dyDescent="0.2">
      <c r="A348" s="2">
        <v>345</v>
      </c>
      <c r="B348" s="2" t="s">
        <v>1307</v>
      </c>
      <c r="C348" s="2" t="s">
        <v>1308</v>
      </c>
      <c r="D348" s="2" t="s">
        <v>1309</v>
      </c>
      <c r="E348" s="5" t="s">
        <v>573</v>
      </c>
      <c r="F348" s="6">
        <v>5</v>
      </c>
      <c r="G348" s="7">
        <v>3</v>
      </c>
      <c r="H348" s="6">
        <v>4</v>
      </c>
      <c r="I348" s="7">
        <v>3</v>
      </c>
      <c r="J348" s="14">
        <f t="shared" si="10"/>
        <v>2.032520325203252E-2</v>
      </c>
      <c r="K348" s="14">
        <f t="shared" si="11"/>
        <v>1.6528925619834711E-2</v>
      </c>
    </row>
    <row r="349" spans="1:11" x14ac:dyDescent="0.2">
      <c r="A349" s="2">
        <v>346</v>
      </c>
      <c r="B349" s="2" t="s">
        <v>1530</v>
      </c>
      <c r="C349" s="2" t="s">
        <v>1531</v>
      </c>
      <c r="D349" s="2" t="s">
        <v>1532</v>
      </c>
      <c r="E349" s="5" t="s">
        <v>197</v>
      </c>
      <c r="F349" s="6">
        <v>5</v>
      </c>
      <c r="G349" s="7">
        <v>2</v>
      </c>
      <c r="H349" s="6">
        <v>4</v>
      </c>
      <c r="I349" s="7">
        <v>2</v>
      </c>
      <c r="J349" s="14">
        <f t="shared" si="10"/>
        <v>2.032520325203252E-2</v>
      </c>
      <c r="K349" s="14">
        <f t="shared" si="11"/>
        <v>1.6528925619834711E-2</v>
      </c>
    </row>
    <row r="350" spans="1:11" x14ac:dyDescent="0.2">
      <c r="A350" s="2">
        <v>347</v>
      </c>
      <c r="B350" s="2" t="s">
        <v>1322</v>
      </c>
      <c r="C350" s="2" t="s">
        <v>1323</v>
      </c>
      <c r="D350" s="2" t="s">
        <v>1324</v>
      </c>
      <c r="E350" s="5" t="s">
        <v>165</v>
      </c>
      <c r="F350" s="6">
        <v>5</v>
      </c>
      <c r="G350" s="7">
        <v>5</v>
      </c>
      <c r="H350" s="6">
        <v>2</v>
      </c>
      <c r="I350" s="7">
        <v>2</v>
      </c>
      <c r="J350" s="14">
        <f t="shared" si="10"/>
        <v>2.032520325203252E-2</v>
      </c>
      <c r="K350" s="14">
        <f t="shared" si="11"/>
        <v>8.2644628099173556E-3</v>
      </c>
    </row>
    <row r="351" spans="1:11" x14ac:dyDescent="0.2">
      <c r="A351" s="2">
        <v>348</v>
      </c>
      <c r="B351" s="2" t="s">
        <v>939</v>
      </c>
      <c r="C351" s="2" t="s">
        <v>940</v>
      </c>
      <c r="D351" s="2" t="s">
        <v>941</v>
      </c>
      <c r="E351" s="5" t="s">
        <v>417</v>
      </c>
      <c r="F351" s="6">
        <v>5</v>
      </c>
      <c r="G351" s="7">
        <v>3</v>
      </c>
      <c r="H351" s="6">
        <v>11</v>
      </c>
      <c r="I351" s="7">
        <v>4</v>
      </c>
      <c r="J351" s="14">
        <f t="shared" si="10"/>
        <v>2.032520325203252E-2</v>
      </c>
      <c r="K351" s="14">
        <f t="shared" si="11"/>
        <v>4.5454545454545456E-2</v>
      </c>
    </row>
    <row r="352" spans="1:11" x14ac:dyDescent="0.2">
      <c r="A352" s="2">
        <v>349</v>
      </c>
      <c r="B352" s="2" t="s">
        <v>1247</v>
      </c>
      <c r="C352" s="2" t="s">
        <v>1248</v>
      </c>
      <c r="D352" s="2" t="s">
        <v>1249</v>
      </c>
      <c r="E352" s="5" t="s">
        <v>779</v>
      </c>
      <c r="F352" s="6">
        <v>5</v>
      </c>
      <c r="G352" s="7">
        <v>2</v>
      </c>
      <c r="H352" s="6">
        <v>5</v>
      </c>
      <c r="I352" s="7">
        <v>2</v>
      </c>
      <c r="J352" s="14">
        <f t="shared" si="10"/>
        <v>2.032520325203252E-2</v>
      </c>
      <c r="K352" s="14">
        <f t="shared" si="11"/>
        <v>2.0661157024793389E-2</v>
      </c>
    </row>
    <row r="353" spans="1:11" x14ac:dyDescent="0.2">
      <c r="A353" s="2">
        <v>350</v>
      </c>
      <c r="B353" s="2" t="s">
        <v>1626</v>
      </c>
      <c r="C353" s="2" t="s">
        <v>1627</v>
      </c>
      <c r="D353" s="2" t="s">
        <v>1628</v>
      </c>
      <c r="E353" s="5" t="s">
        <v>1209</v>
      </c>
      <c r="F353" s="6">
        <v>5</v>
      </c>
      <c r="G353" s="7">
        <v>4</v>
      </c>
      <c r="H353" s="6">
        <v>2</v>
      </c>
      <c r="I353" s="7">
        <v>2</v>
      </c>
      <c r="J353" s="14">
        <f t="shared" si="10"/>
        <v>2.032520325203252E-2</v>
      </c>
      <c r="K353" s="14">
        <f t="shared" si="11"/>
        <v>8.2644628099173556E-3</v>
      </c>
    </row>
    <row r="354" spans="1:11" x14ac:dyDescent="0.2">
      <c r="A354" s="2">
        <v>351</v>
      </c>
      <c r="B354" s="2" t="s">
        <v>604</v>
      </c>
      <c r="C354" s="2" t="s">
        <v>605</v>
      </c>
      <c r="D354" s="2" t="s">
        <v>606</v>
      </c>
      <c r="E354" s="5" t="s">
        <v>607</v>
      </c>
      <c r="F354" s="6">
        <v>5</v>
      </c>
      <c r="G354" s="7">
        <v>5</v>
      </c>
      <c r="H354" s="6">
        <v>25</v>
      </c>
      <c r="I354" s="7">
        <v>16</v>
      </c>
      <c r="J354" s="14">
        <f t="shared" si="10"/>
        <v>2.032520325203252E-2</v>
      </c>
      <c r="K354" s="14">
        <f t="shared" si="11"/>
        <v>0.10330578512396695</v>
      </c>
    </row>
    <row r="355" spans="1:11" x14ac:dyDescent="0.2">
      <c r="A355" s="2">
        <v>352</v>
      </c>
      <c r="B355" s="2" t="s">
        <v>60</v>
      </c>
      <c r="C355" s="2" t="s">
        <v>61</v>
      </c>
      <c r="D355" s="2" t="s">
        <v>62</v>
      </c>
      <c r="E355" s="5" t="s">
        <v>63</v>
      </c>
      <c r="F355" s="6">
        <v>5</v>
      </c>
      <c r="G355" s="7">
        <v>5</v>
      </c>
      <c r="H355" s="6">
        <v>154</v>
      </c>
      <c r="I355" s="7">
        <v>30</v>
      </c>
      <c r="J355" s="14">
        <f t="shared" si="10"/>
        <v>2.032520325203252E-2</v>
      </c>
      <c r="K355" s="14">
        <f t="shared" si="11"/>
        <v>0.63636363636363635</v>
      </c>
    </row>
    <row r="356" spans="1:11" x14ac:dyDescent="0.2">
      <c r="A356" s="2">
        <v>353</v>
      </c>
      <c r="B356" s="2" t="s">
        <v>1176</v>
      </c>
      <c r="C356" s="2" t="s">
        <v>1177</v>
      </c>
      <c r="D356" s="2" t="s">
        <v>1178</v>
      </c>
      <c r="E356" s="5" t="s">
        <v>231</v>
      </c>
      <c r="F356" s="6">
        <v>5</v>
      </c>
      <c r="G356" s="7">
        <v>4</v>
      </c>
      <c r="H356" s="6">
        <v>9</v>
      </c>
      <c r="I356" s="7">
        <v>7</v>
      </c>
      <c r="J356" s="14">
        <f t="shared" si="10"/>
        <v>2.032520325203252E-2</v>
      </c>
      <c r="K356" s="14">
        <f t="shared" si="11"/>
        <v>3.71900826446281E-2</v>
      </c>
    </row>
    <row r="357" spans="1:11" x14ac:dyDescent="0.2">
      <c r="A357" s="2">
        <v>354</v>
      </c>
      <c r="B357" s="2" t="s">
        <v>1467</v>
      </c>
      <c r="C357" s="2" t="s">
        <v>1468</v>
      </c>
      <c r="D357" s="2" t="s">
        <v>1469</v>
      </c>
      <c r="E357" s="5" t="s">
        <v>684</v>
      </c>
      <c r="F357" s="6">
        <v>5</v>
      </c>
      <c r="G357" s="7">
        <v>3</v>
      </c>
      <c r="H357" s="6">
        <v>0</v>
      </c>
      <c r="I357" s="7">
        <v>0</v>
      </c>
      <c r="J357" s="14">
        <f t="shared" si="10"/>
        <v>2.032520325203252E-2</v>
      </c>
      <c r="K357" s="14">
        <f t="shared" si="11"/>
        <v>0</v>
      </c>
    </row>
    <row r="358" spans="1:11" x14ac:dyDescent="0.2">
      <c r="A358" s="2">
        <v>355</v>
      </c>
      <c r="B358" s="2" t="s">
        <v>1295</v>
      </c>
      <c r="C358" s="2" t="s">
        <v>1296</v>
      </c>
      <c r="D358" s="2" t="s">
        <v>1297</v>
      </c>
      <c r="E358" s="5" t="s">
        <v>430</v>
      </c>
      <c r="F358" s="6">
        <v>5</v>
      </c>
      <c r="G358" s="7">
        <v>4</v>
      </c>
      <c r="H358" s="6">
        <v>10</v>
      </c>
      <c r="I358" s="7">
        <v>4</v>
      </c>
      <c r="J358" s="14">
        <f t="shared" si="10"/>
        <v>2.032520325203252E-2</v>
      </c>
      <c r="K358" s="14">
        <f t="shared" si="11"/>
        <v>4.1322314049586778E-2</v>
      </c>
    </row>
    <row r="359" spans="1:11" x14ac:dyDescent="0.2">
      <c r="A359" s="2">
        <v>356</v>
      </c>
      <c r="B359" s="2" t="s">
        <v>1102</v>
      </c>
      <c r="C359" s="2" t="s">
        <v>1103</v>
      </c>
      <c r="D359" s="2" t="s">
        <v>1104</v>
      </c>
      <c r="E359" s="5" t="s">
        <v>1105</v>
      </c>
      <c r="F359" s="6">
        <v>5</v>
      </c>
      <c r="G359" s="7">
        <v>3</v>
      </c>
      <c r="H359" s="6">
        <v>9</v>
      </c>
      <c r="I359" s="7">
        <v>7</v>
      </c>
      <c r="J359" s="14">
        <f t="shared" si="10"/>
        <v>2.032520325203252E-2</v>
      </c>
      <c r="K359" s="14">
        <f t="shared" si="11"/>
        <v>3.71900826446281E-2</v>
      </c>
    </row>
    <row r="360" spans="1:11" x14ac:dyDescent="0.2">
      <c r="A360" s="2">
        <v>357</v>
      </c>
      <c r="B360" s="2" t="s">
        <v>1377</v>
      </c>
      <c r="C360" s="2" t="s">
        <v>1378</v>
      </c>
      <c r="D360" s="2" t="s">
        <v>1379</v>
      </c>
      <c r="E360" s="5" t="s">
        <v>141</v>
      </c>
      <c r="F360" s="6">
        <v>5</v>
      </c>
      <c r="G360" s="7">
        <v>2</v>
      </c>
      <c r="H360" s="6">
        <v>6</v>
      </c>
      <c r="I360" s="7">
        <v>2</v>
      </c>
      <c r="J360" s="14">
        <f t="shared" si="10"/>
        <v>2.032520325203252E-2</v>
      </c>
      <c r="K360" s="14">
        <f t="shared" si="11"/>
        <v>2.4793388429752067E-2</v>
      </c>
    </row>
    <row r="361" spans="1:11" x14ac:dyDescent="0.2">
      <c r="A361" s="2">
        <v>358</v>
      </c>
      <c r="B361" s="2" t="s">
        <v>1298</v>
      </c>
      <c r="C361" s="2" t="s">
        <v>1299</v>
      </c>
      <c r="D361" s="2" t="s">
        <v>1300</v>
      </c>
      <c r="E361" s="5" t="s">
        <v>145</v>
      </c>
      <c r="F361" s="6">
        <v>5</v>
      </c>
      <c r="G361" s="7">
        <v>3</v>
      </c>
      <c r="H361" s="6">
        <v>3</v>
      </c>
      <c r="I361" s="7">
        <v>2</v>
      </c>
      <c r="J361" s="14">
        <f t="shared" si="10"/>
        <v>2.032520325203252E-2</v>
      </c>
      <c r="K361" s="14">
        <f t="shared" si="11"/>
        <v>1.2396694214876033E-2</v>
      </c>
    </row>
    <row r="362" spans="1:11" x14ac:dyDescent="0.2">
      <c r="A362" s="2">
        <v>359</v>
      </c>
      <c r="B362" s="2" t="s">
        <v>1374</v>
      </c>
      <c r="C362" s="2" t="s">
        <v>1375</v>
      </c>
      <c r="D362" s="2" t="s">
        <v>1376</v>
      </c>
      <c r="E362" s="5" t="s">
        <v>1364</v>
      </c>
      <c r="F362" s="6">
        <v>5</v>
      </c>
      <c r="G362" s="7">
        <v>3</v>
      </c>
      <c r="H362" s="6">
        <v>4</v>
      </c>
      <c r="I362" s="7">
        <v>2</v>
      </c>
      <c r="J362" s="14">
        <f t="shared" si="10"/>
        <v>2.032520325203252E-2</v>
      </c>
      <c r="K362" s="14">
        <f t="shared" si="11"/>
        <v>1.6528925619834711E-2</v>
      </c>
    </row>
    <row r="363" spans="1:11" x14ac:dyDescent="0.2">
      <c r="A363" s="2">
        <v>360</v>
      </c>
      <c r="B363" s="2" t="s">
        <v>773</v>
      </c>
      <c r="C363" s="2" t="s">
        <v>774</v>
      </c>
      <c r="D363" s="2" t="s">
        <v>775</v>
      </c>
      <c r="E363" s="5" t="s">
        <v>31</v>
      </c>
      <c r="F363" s="6">
        <v>5</v>
      </c>
      <c r="G363" s="7">
        <v>3</v>
      </c>
      <c r="H363" s="6">
        <v>15</v>
      </c>
      <c r="I363" s="7">
        <v>7</v>
      </c>
      <c r="J363" s="14">
        <f t="shared" si="10"/>
        <v>2.032520325203252E-2</v>
      </c>
      <c r="K363" s="14">
        <f t="shared" si="11"/>
        <v>6.1983471074380167E-2</v>
      </c>
    </row>
    <row r="364" spans="1:11" x14ac:dyDescent="0.2">
      <c r="A364" s="2">
        <v>361</v>
      </c>
      <c r="B364" s="2" t="s">
        <v>1681</v>
      </c>
      <c r="C364" s="2" t="s">
        <v>1682</v>
      </c>
      <c r="D364" s="2" t="s">
        <v>1683</v>
      </c>
      <c r="E364" s="5" t="s">
        <v>779</v>
      </c>
      <c r="F364" s="6">
        <v>5</v>
      </c>
      <c r="G364" s="7">
        <v>3</v>
      </c>
      <c r="H364" s="6">
        <v>0</v>
      </c>
      <c r="I364" s="7">
        <v>0</v>
      </c>
      <c r="J364" s="14">
        <f t="shared" si="10"/>
        <v>2.032520325203252E-2</v>
      </c>
      <c r="K364" s="14">
        <f t="shared" si="11"/>
        <v>0</v>
      </c>
    </row>
    <row r="365" spans="1:11" x14ac:dyDescent="0.2">
      <c r="A365" s="2">
        <v>362</v>
      </c>
      <c r="B365" s="2" t="s">
        <v>952</v>
      </c>
      <c r="C365" s="2" t="s">
        <v>953</v>
      </c>
      <c r="D365" s="2" t="s">
        <v>954</v>
      </c>
      <c r="E365" s="5" t="s">
        <v>554</v>
      </c>
      <c r="F365" s="6">
        <v>5</v>
      </c>
      <c r="G365" s="7">
        <v>3</v>
      </c>
      <c r="H365" s="6">
        <v>12</v>
      </c>
      <c r="I365" s="7">
        <v>5</v>
      </c>
      <c r="J365" s="14">
        <f t="shared" si="10"/>
        <v>2.032520325203252E-2</v>
      </c>
      <c r="K365" s="14">
        <f t="shared" si="11"/>
        <v>4.9586776859504134E-2</v>
      </c>
    </row>
    <row r="366" spans="1:11" x14ac:dyDescent="0.2">
      <c r="A366" s="2">
        <v>363</v>
      </c>
      <c r="B366" s="2" t="s">
        <v>1121</v>
      </c>
      <c r="C366" s="2" t="s">
        <v>1122</v>
      </c>
      <c r="D366" s="2" t="s">
        <v>1123</v>
      </c>
      <c r="E366" s="5" t="s">
        <v>390</v>
      </c>
      <c r="F366" s="6">
        <v>5</v>
      </c>
      <c r="G366" s="7">
        <v>3</v>
      </c>
      <c r="H366" s="6">
        <v>7</v>
      </c>
      <c r="I366" s="7">
        <v>3</v>
      </c>
      <c r="J366" s="14">
        <f t="shared" si="10"/>
        <v>2.032520325203252E-2</v>
      </c>
      <c r="K366" s="14">
        <f t="shared" si="11"/>
        <v>2.8925619834710745E-2</v>
      </c>
    </row>
    <row r="367" spans="1:11" x14ac:dyDescent="0.2">
      <c r="A367" s="2">
        <v>364</v>
      </c>
      <c r="B367" s="2" t="s">
        <v>1666</v>
      </c>
      <c r="C367" s="2" t="s">
        <v>1667</v>
      </c>
      <c r="D367" s="2" t="s">
        <v>1668</v>
      </c>
      <c r="E367" s="5" t="s">
        <v>92</v>
      </c>
      <c r="F367" s="6">
        <v>5</v>
      </c>
      <c r="G367" s="7">
        <v>3</v>
      </c>
      <c r="H367" s="6">
        <v>0</v>
      </c>
      <c r="I367" s="7">
        <v>0</v>
      </c>
      <c r="J367" s="14">
        <f t="shared" si="10"/>
        <v>2.032520325203252E-2</v>
      </c>
      <c r="K367" s="14">
        <f t="shared" si="11"/>
        <v>0</v>
      </c>
    </row>
    <row r="368" spans="1:11" x14ac:dyDescent="0.2">
      <c r="A368" s="2">
        <v>365</v>
      </c>
      <c r="B368" s="2" t="s">
        <v>1578</v>
      </c>
      <c r="C368" s="2" t="s">
        <v>1579</v>
      </c>
      <c r="D368" s="2" t="s">
        <v>1580</v>
      </c>
      <c r="E368" s="5" t="s">
        <v>219</v>
      </c>
      <c r="F368" s="6">
        <v>5</v>
      </c>
      <c r="G368" s="7">
        <v>3</v>
      </c>
      <c r="H368" s="6">
        <v>4</v>
      </c>
      <c r="I368" s="7">
        <v>2</v>
      </c>
      <c r="J368" s="14">
        <f t="shared" si="10"/>
        <v>2.032520325203252E-2</v>
      </c>
      <c r="K368" s="14">
        <f t="shared" si="11"/>
        <v>1.6528925619834711E-2</v>
      </c>
    </row>
    <row r="369" spans="1:11" x14ac:dyDescent="0.2">
      <c r="A369" s="2">
        <v>366</v>
      </c>
      <c r="B369" s="2" t="s">
        <v>1093</v>
      </c>
      <c r="C369" s="2" t="s">
        <v>1094</v>
      </c>
      <c r="D369" s="2" t="s">
        <v>1095</v>
      </c>
      <c r="E369" s="5" t="s">
        <v>153</v>
      </c>
      <c r="F369" s="6">
        <v>5</v>
      </c>
      <c r="G369" s="7">
        <v>4</v>
      </c>
      <c r="H369" s="6">
        <v>12</v>
      </c>
      <c r="I369" s="7">
        <v>7</v>
      </c>
      <c r="J369" s="14">
        <f t="shared" si="10"/>
        <v>2.032520325203252E-2</v>
      </c>
      <c r="K369" s="14">
        <f t="shared" si="11"/>
        <v>4.9586776859504134E-2</v>
      </c>
    </row>
    <row r="370" spans="1:11" x14ac:dyDescent="0.2">
      <c r="A370" s="2">
        <v>367</v>
      </c>
      <c r="B370" s="2" t="s">
        <v>1521</v>
      </c>
      <c r="C370" s="2" t="s">
        <v>1522</v>
      </c>
      <c r="D370" s="2" t="s">
        <v>1523</v>
      </c>
      <c r="E370" s="5" t="s">
        <v>684</v>
      </c>
      <c r="F370" s="6">
        <v>5</v>
      </c>
      <c r="G370" s="7">
        <v>3</v>
      </c>
      <c r="H370" s="6">
        <v>0</v>
      </c>
      <c r="I370" s="7">
        <v>0</v>
      </c>
      <c r="J370" s="14">
        <f t="shared" si="10"/>
        <v>2.032520325203252E-2</v>
      </c>
      <c r="K370" s="14">
        <f t="shared" si="11"/>
        <v>0</v>
      </c>
    </row>
    <row r="371" spans="1:11" x14ac:dyDescent="0.2">
      <c r="A371" s="2">
        <v>368</v>
      </c>
      <c r="B371" s="2" t="s">
        <v>1158</v>
      </c>
      <c r="C371" s="2" t="s">
        <v>1159</v>
      </c>
      <c r="D371" s="2" t="s">
        <v>1160</v>
      </c>
      <c r="E371" s="5" t="s">
        <v>532</v>
      </c>
      <c r="F371" s="6">
        <v>5</v>
      </c>
      <c r="G371" s="7">
        <v>3</v>
      </c>
      <c r="H371" s="6">
        <v>7</v>
      </c>
      <c r="I371" s="7">
        <v>3</v>
      </c>
      <c r="J371" s="14">
        <f t="shared" si="10"/>
        <v>2.032520325203252E-2</v>
      </c>
      <c r="K371" s="14">
        <f t="shared" si="11"/>
        <v>2.8925619834710745E-2</v>
      </c>
    </row>
    <row r="372" spans="1:11" x14ac:dyDescent="0.2">
      <c r="A372" s="2">
        <v>369</v>
      </c>
      <c r="B372" s="2" t="s">
        <v>1018</v>
      </c>
      <c r="C372" s="2" t="s">
        <v>1019</v>
      </c>
      <c r="D372" s="2" t="s">
        <v>1020</v>
      </c>
      <c r="E372" s="5" t="s">
        <v>130</v>
      </c>
      <c r="F372" s="6">
        <v>5</v>
      </c>
      <c r="G372" s="7">
        <v>3</v>
      </c>
      <c r="H372" s="6">
        <v>7</v>
      </c>
      <c r="I372" s="7">
        <v>4</v>
      </c>
      <c r="J372" s="14">
        <f t="shared" si="10"/>
        <v>2.032520325203252E-2</v>
      </c>
      <c r="K372" s="14">
        <f t="shared" si="11"/>
        <v>2.8925619834710745E-2</v>
      </c>
    </row>
    <row r="373" spans="1:11" x14ac:dyDescent="0.2">
      <c r="A373" s="2">
        <v>370</v>
      </c>
      <c r="B373" s="2" t="s">
        <v>1410</v>
      </c>
      <c r="C373" s="2" t="s">
        <v>1411</v>
      </c>
      <c r="D373" s="2" t="s">
        <v>1412</v>
      </c>
      <c r="E373" s="5" t="s">
        <v>554</v>
      </c>
      <c r="F373" s="6">
        <v>4</v>
      </c>
      <c r="G373" s="7">
        <v>2</v>
      </c>
      <c r="H373" s="6">
        <v>5</v>
      </c>
      <c r="I373" s="7">
        <v>3</v>
      </c>
      <c r="J373" s="14">
        <f t="shared" si="10"/>
        <v>1.6260162601626018E-2</v>
      </c>
      <c r="K373" s="14">
        <f t="shared" si="11"/>
        <v>2.0661157024793389E-2</v>
      </c>
    </row>
    <row r="374" spans="1:11" x14ac:dyDescent="0.2">
      <c r="A374" s="2">
        <v>371</v>
      </c>
      <c r="B374" s="2" t="s">
        <v>792</v>
      </c>
      <c r="C374" s="2" t="s">
        <v>793</v>
      </c>
      <c r="D374" s="2" t="s">
        <v>794</v>
      </c>
      <c r="E374" s="5" t="s">
        <v>84</v>
      </c>
      <c r="F374" s="6">
        <v>4</v>
      </c>
      <c r="G374" s="7">
        <v>3</v>
      </c>
      <c r="H374" s="6">
        <v>22</v>
      </c>
      <c r="I374" s="7">
        <v>12</v>
      </c>
      <c r="J374" s="14">
        <f t="shared" si="10"/>
        <v>1.6260162601626018E-2</v>
      </c>
      <c r="K374" s="14">
        <f t="shared" si="11"/>
        <v>9.0909090909090912E-2</v>
      </c>
    </row>
    <row r="375" spans="1:11" x14ac:dyDescent="0.2">
      <c r="A375" s="2">
        <v>372</v>
      </c>
      <c r="B375" s="2" t="s">
        <v>1778</v>
      </c>
      <c r="C375" s="2" t="s">
        <v>1779</v>
      </c>
      <c r="D375" s="2" t="s">
        <v>1780</v>
      </c>
      <c r="E375" s="5" t="s">
        <v>219</v>
      </c>
      <c r="F375" s="6">
        <v>4</v>
      </c>
      <c r="G375" s="7">
        <v>2</v>
      </c>
      <c r="H375" s="6">
        <v>0</v>
      </c>
      <c r="I375" s="7">
        <v>0</v>
      </c>
      <c r="J375" s="14">
        <f t="shared" si="10"/>
        <v>1.6260162601626018E-2</v>
      </c>
      <c r="K375" s="14">
        <f t="shared" si="11"/>
        <v>0</v>
      </c>
    </row>
    <row r="376" spans="1:11" x14ac:dyDescent="0.2">
      <c r="A376" s="2">
        <v>373</v>
      </c>
      <c r="B376" s="2" t="s">
        <v>1253</v>
      </c>
      <c r="C376" s="2" t="s">
        <v>1254</v>
      </c>
      <c r="D376" s="2" t="s">
        <v>1255</v>
      </c>
      <c r="E376" s="5" t="s">
        <v>239</v>
      </c>
      <c r="F376" s="6">
        <v>4</v>
      </c>
      <c r="G376" s="7">
        <v>2</v>
      </c>
      <c r="H376" s="6">
        <v>10</v>
      </c>
      <c r="I376" s="7">
        <v>5</v>
      </c>
      <c r="J376" s="14">
        <f t="shared" si="10"/>
        <v>1.6260162601626018E-2</v>
      </c>
      <c r="K376" s="14">
        <f t="shared" si="11"/>
        <v>4.1322314049586778E-2</v>
      </c>
    </row>
    <row r="377" spans="1:11" x14ac:dyDescent="0.2">
      <c r="A377" s="2">
        <v>374</v>
      </c>
      <c r="B377" s="2" t="s">
        <v>1206</v>
      </c>
      <c r="C377" s="2" t="s">
        <v>1207</v>
      </c>
      <c r="D377" s="2" t="s">
        <v>1208</v>
      </c>
      <c r="E377" s="5" t="s">
        <v>1209</v>
      </c>
      <c r="F377" s="6">
        <v>4</v>
      </c>
      <c r="G377" s="7">
        <v>3</v>
      </c>
      <c r="H377" s="6">
        <v>4</v>
      </c>
      <c r="I377" s="7">
        <v>3</v>
      </c>
      <c r="J377" s="14">
        <f t="shared" si="10"/>
        <v>1.6260162601626018E-2</v>
      </c>
      <c r="K377" s="14">
        <f t="shared" si="11"/>
        <v>1.6528925619834711E-2</v>
      </c>
    </row>
    <row r="378" spans="1:11" x14ac:dyDescent="0.2">
      <c r="A378" s="2">
        <v>375</v>
      </c>
      <c r="B378" s="2" t="s">
        <v>1149</v>
      </c>
      <c r="C378" s="2" t="s">
        <v>1150</v>
      </c>
      <c r="D378" s="2" t="s">
        <v>1151</v>
      </c>
      <c r="E378" s="5" t="s">
        <v>92</v>
      </c>
      <c r="F378" s="6">
        <v>4</v>
      </c>
      <c r="G378" s="7">
        <v>3</v>
      </c>
      <c r="H378" s="6">
        <v>7</v>
      </c>
      <c r="I378" s="7">
        <v>5</v>
      </c>
      <c r="J378" s="14">
        <f t="shared" si="10"/>
        <v>1.6260162601626018E-2</v>
      </c>
      <c r="K378" s="14">
        <f t="shared" si="11"/>
        <v>2.8925619834710745E-2</v>
      </c>
    </row>
    <row r="379" spans="1:11" x14ac:dyDescent="0.2">
      <c r="A379" s="2">
        <v>376</v>
      </c>
      <c r="B379" s="2" t="s">
        <v>1386</v>
      </c>
      <c r="C379" s="2" t="s">
        <v>1387</v>
      </c>
      <c r="D379" s="2" t="s">
        <v>1388</v>
      </c>
      <c r="E379" s="5" t="s">
        <v>153</v>
      </c>
      <c r="F379" s="6">
        <v>4</v>
      </c>
      <c r="G379" s="7">
        <v>3</v>
      </c>
      <c r="H379" s="6">
        <v>0</v>
      </c>
      <c r="I379" s="7">
        <v>0</v>
      </c>
      <c r="J379" s="14">
        <f t="shared" si="10"/>
        <v>1.6260162601626018E-2</v>
      </c>
      <c r="K379" s="14">
        <f t="shared" si="11"/>
        <v>0</v>
      </c>
    </row>
    <row r="380" spans="1:11" x14ac:dyDescent="0.2">
      <c r="A380" s="2">
        <v>377</v>
      </c>
      <c r="B380" s="2" t="s">
        <v>1066</v>
      </c>
      <c r="C380" s="2" t="s">
        <v>1067</v>
      </c>
      <c r="D380" s="2" t="s">
        <v>1068</v>
      </c>
      <c r="E380" s="5" t="s">
        <v>310</v>
      </c>
      <c r="F380" s="6">
        <v>4</v>
      </c>
      <c r="G380" s="7">
        <v>3</v>
      </c>
      <c r="H380" s="6">
        <v>8</v>
      </c>
      <c r="I380" s="7">
        <v>5</v>
      </c>
      <c r="J380" s="14">
        <f t="shared" si="10"/>
        <v>1.6260162601626018E-2</v>
      </c>
      <c r="K380" s="14">
        <f t="shared" si="11"/>
        <v>3.3057851239669422E-2</v>
      </c>
    </row>
    <row r="381" spans="1:11" x14ac:dyDescent="0.2">
      <c r="A381" s="2">
        <v>378</v>
      </c>
      <c r="B381" s="2" t="s">
        <v>1185</v>
      </c>
      <c r="C381" s="2" t="s">
        <v>1186</v>
      </c>
      <c r="D381" s="2" t="s">
        <v>1187</v>
      </c>
      <c r="E381" s="5" t="s">
        <v>334</v>
      </c>
      <c r="F381" s="6">
        <v>4</v>
      </c>
      <c r="G381" s="7">
        <v>3</v>
      </c>
      <c r="H381" s="6">
        <v>6</v>
      </c>
      <c r="I381" s="7">
        <v>4</v>
      </c>
      <c r="J381" s="14">
        <f t="shared" si="10"/>
        <v>1.6260162601626018E-2</v>
      </c>
      <c r="K381" s="14">
        <f t="shared" si="11"/>
        <v>2.4793388429752067E-2</v>
      </c>
    </row>
    <row r="382" spans="1:11" x14ac:dyDescent="0.2">
      <c r="A382" s="2">
        <v>379</v>
      </c>
      <c r="B382" s="2" t="s">
        <v>1527</v>
      </c>
      <c r="C382" s="2" t="s">
        <v>1528</v>
      </c>
      <c r="D382" s="2" t="s">
        <v>1529</v>
      </c>
      <c r="E382" s="5" t="s">
        <v>434</v>
      </c>
      <c r="F382" s="6">
        <v>4</v>
      </c>
      <c r="G382" s="7">
        <v>2</v>
      </c>
      <c r="H382" s="6">
        <v>6</v>
      </c>
      <c r="I382" s="7">
        <v>4</v>
      </c>
      <c r="J382" s="14">
        <f t="shared" si="10"/>
        <v>1.6260162601626018E-2</v>
      </c>
      <c r="K382" s="14">
        <f t="shared" si="11"/>
        <v>2.4793388429752067E-2</v>
      </c>
    </row>
    <row r="383" spans="1:11" x14ac:dyDescent="0.2">
      <c r="A383" s="2">
        <v>380</v>
      </c>
      <c r="B383" s="2" t="s">
        <v>1715</v>
      </c>
      <c r="C383" s="2" t="s">
        <v>1716</v>
      </c>
      <c r="D383" s="2" t="s">
        <v>1717</v>
      </c>
      <c r="E383" s="5" t="s">
        <v>153</v>
      </c>
      <c r="F383" s="6">
        <v>4</v>
      </c>
      <c r="G383" s="7">
        <v>2</v>
      </c>
      <c r="H383" s="6">
        <v>0</v>
      </c>
      <c r="I383" s="7">
        <v>0</v>
      </c>
      <c r="J383" s="14">
        <f t="shared" si="10"/>
        <v>1.6260162601626018E-2</v>
      </c>
      <c r="K383" s="14">
        <f t="shared" si="11"/>
        <v>0</v>
      </c>
    </row>
    <row r="384" spans="1:11" x14ac:dyDescent="0.2">
      <c r="A384" s="2">
        <v>381</v>
      </c>
      <c r="B384" s="2" t="s">
        <v>1069</v>
      </c>
      <c r="C384" s="2" t="s">
        <v>1070</v>
      </c>
      <c r="D384" s="2" t="s">
        <v>1071</v>
      </c>
      <c r="E384" s="5" t="s">
        <v>197</v>
      </c>
      <c r="F384" s="6">
        <v>4</v>
      </c>
      <c r="G384" s="7">
        <v>3</v>
      </c>
      <c r="H384" s="6">
        <v>14</v>
      </c>
      <c r="I384" s="7">
        <v>8</v>
      </c>
      <c r="J384" s="14">
        <f t="shared" si="10"/>
        <v>1.6260162601626018E-2</v>
      </c>
      <c r="K384" s="14">
        <f t="shared" si="11"/>
        <v>5.7851239669421489E-2</v>
      </c>
    </row>
    <row r="385" spans="1:11" x14ac:dyDescent="0.2">
      <c r="A385" s="2">
        <v>382</v>
      </c>
      <c r="B385" s="2" t="s">
        <v>1458</v>
      </c>
      <c r="C385" s="2" t="s">
        <v>1459</v>
      </c>
      <c r="D385" s="2" t="s">
        <v>1460</v>
      </c>
      <c r="E385" s="5" t="s">
        <v>223</v>
      </c>
      <c r="F385" s="6">
        <v>4</v>
      </c>
      <c r="G385" s="7">
        <v>2</v>
      </c>
      <c r="H385" s="6">
        <v>3</v>
      </c>
      <c r="I385" s="7">
        <v>2</v>
      </c>
      <c r="J385" s="14">
        <f t="shared" si="10"/>
        <v>1.6260162601626018E-2</v>
      </c>
      <c r="K385" s="14">
        <f t="shared" si="11"/>
        <v>1.2396694214876033E-2</v>
      </c>
    </row>
    <row r="386" spans="1:11" x14ac:dyDescent="0.2">
      <c r="A386" s="2">
        <v>383</v>
      </c>
      <c r="B386" s="2" t="s">
        <v>1721</v>
      </c>
      <c r="C386" s="2" t="s">
        <v>1722</v>
      </c>
      <c r="D386" s="2" t="s">
        <v>1723</v>
      </c>
      <c r="E386" s="5" t="s">
        <v>102</v>
      </c>
      <c r="F386" s="6">
        <v>4</v>
      </c>
      <c r="G386" s="7">
        <v>2</v>
      </c>
      <c r="H386" s="6">
        <v>0</v>
      </c>
      <c r="I386" s="7">
        <v>0</v>
      </c>
      <c r="J386" s="14">
        <f t="shared" si="10"/>
        <v>1.6260162601626018E-2</v>
      </c>
      <c r="K386" s="14">
        <f t="shared" si="11"/>
        <v>0</v>
      </c>
    </row>
    <row r="387" spans="1:11" x14ac:dyDescent="0.2">
      <c r="A387" s="2">
        <v>384</v>
      </c>
      <c r="B387" s="2" t="s">
        <v>1461</v>
      </c>
      <c r="C387" s="2" t="s">
        <v>1462</v>
      </c>
      <c r="D387" s="2" t="s">
        <v>1463</v>
      </c>
      <c r="E387" s="5" t="s">
        <v>219</v>
      </c>
      <c r="F387" s="6">
        <v>4</v>
      </c>
      <c r="G387" s="7">
        <v>2</v>
      </c>
      <c r="H387" s="6">
        <v>3</v>
      </c>
      <c r="I387" s="7">
        <v>2</v>
      </c>
      <c r="J387" s="14">
        <f t="shared" si="10"/>
        <v>1.6260162601626018E-2</v>
      </c>
      <c r="K387" s="14">
        <f t="shared" si="11"/>
        <v>1.2396694214876033E-2</v>
      </c>
    </row>
    <row r="388" spans="1:11" x14ac:dyDescent="0.2">
      <c r="A388" s="2">
        <v>385</v>
      </c>
      <c r="B388" s="2" t="s">
        <v>1712</v>
      </c>
      <c r="C388" s="2" t="s">
        <v>1713</v>
      </c>
      <c r="D388" s="2" t="s">
        <v>1714</v>
      </c>
      <c r="E388" s="5" t="s">
        <v>314</v>
      </c>
      <c r="F388" s="6">
        <v>4</v>
      </c>
      <c r="G388" s="7">
        <v>2</v>
      </c>
      <c r="H388" s="6">
        <v>3</v>
      </c>
      <c r="I388" s="7">
        <v>2</v>
      </c>
      <c r="J388" s="14">
        <f t="shared" si="10"/>
        <v>1.6260162601626018E-2</v>
      </c>
      <c r="K388" s="14">
        <f t="shared" si="11"/>
        <v>1.2396694214876033E-2</v>
      </c>
    </row>
    <row r="389" spans="1:11" x14ac:dyDescent="0.2">
      <c r="A389" s="2">
        <v>386</v>
      </c>
      <c r="B389" s="2" t="s">
        <v>1455</v>
      </c>
      <c r="C389" s="2" t="s">
        <v>1456</v>
      </c>
      <c r="D389" s="2" t="s">
        <v>1457</v>
      </c>
      <c r="E389" s="5" t="s">
        <v>66</v>
      </c>
      <c r="F389" s="6">
        <v>4</v>
      </c>
      <c r="G389" s="7">
        <v>3</v>
      </c>
      <c r="H389" s="6">
        <v>6</v>
      </c>
      <c r="I389" s="7">
        <v>4</v>
      </c>
      <c r="J389" s="14">
        <f t="shared" ref="J389:J452" si="12">(F389/246)</f>
        <v>1.6260162601626018E-2</v>
      </c>
      <c r="K389" s="14">
        <f t="shared" ref="K389:K452" si="13">(H389/242)</f>
        <v>2.4793388429752067E-2</v>
      </c>
    </row>
    <row r="390" spans="1:11" x14ac:dyDescent="0.2">
      <c r="A390" s="2">
        <v>387</v>
      </c>
      <c r="B390" s="2" t="s">
        <v>1645</v>
      </c>
      <c r="C390" s="2" t="s">
        <v>1646</v>
      </c>
      <c r="D390" s="2" t="s">
        <v>1647</v>
      </c>
      <c r="E390" s="5" t="s">
        <v>211</v>
      </c>
      <c r="F390" s="6">
        <v>4</v>
      </c>
      <c r="G390" s="7">
        <v>2</v>
      </c>
      <c r="H390" s="6">
        <v>4</v>
      </c>
      <c r="I390" s="7">
        <v>2</v>
      </c>
      <c r="J390" s="14">
        <f t="shared" si="12"/>
        <v>1.6260162601626018E-2</v>
      </c>
      <c r="K390" s="14">
        <f t="shared" si="13"/>
        <v>1.6528925619834711E-2</v>
      </c>
    </row>
    <row r="391" spans="1:11" x14ac:dyDescent="0.2">
      <c r="A391" s="2">
        <v>388</v>
      </c>
      <c r="B391" s="2" t="s">
        <v>1853</v>
      </c>
      <c r="C391" s="2" t="s">
        <v>1854</v>
      </c>
      <c r="D391" s="2" t="s">
        <v>1855</v>
      </c>
      <c r="E391" s="5" t="s">
        <v>211</v>
      </c>
      <c r="F391" s="6">
        <v>4</v>
      </c>
      <c r="G391" s="7">
        <v>3</v>
      </c>
      <c r="H391" s="6">
        <v>0</v>
      </c>
      <c r="I391" s="7">
        <v>0</v>
      </c>
      <c r="J391" s="14">
        <f t="shared" si="12"/>
        <v>1.6260162601626018E-2</v>
      </c>
      <c r="K391" s="14">
        <f t="shared" si="13"/>
        <v>0</v>
      </c>
    </row>
    <row r="392" spans="1:11" x14ac:dyDescent="0.2">
      <c r="A392" s="2">
        <v>389</v>
      </c>
      <c r="B392" s="2" t="s">
        <v>1325</v>
      </c>
      <c r="C392" s="2" t="s">
        <v>1326</v>
      </c>
      <c r="D392" s="2" t="s">
        <v>1327</v>
      </c>
      <c r="E392" s="5" t="s">
        <v>145</v>
      </c>
      <c r="F392" s="6">
        <v>4</v>
      </c>
      <c r="G392" s="7">
        <v>3</v>
      </c>
      <c r="H392" s="6">
        <v>10</v>
      </c>
      <c r="I392" s="7">
        <v>5</v>
      </c>
      <c r="J392" s="14">
        <f t="shared" si="12"/>
        <v>1.6260162601626018E-2</v>
      </c>
      <c r="K392" s="14">
        <f t="shared" si="13"/>
        <v>4.1322314049586778E-2</v>
      </c>
    </row>
    <row r="393" spans="1:11" x14ac:dyDescent="0.2">
      <c r="A393" s="2">
        <v>390</v>
      </c>
      <c r="B393" s="2" t="s">
        <v>1635</v>
      </c>
      <c r="C393" s="2" t="s">
        <v>1636</v>
      </c>
      <c r="D393" s="2" t="s">
        <v>1637</v>
      </c>
      <c r="E393" s="5" t="s">
        <v>102</v>
      </c>
      <c r="F393" s="6">
        <v>4</v>
      </c>
      <c r="G393" s="7">
        <v>3</v>
      </c>
      <c r="H393" s="6">
        <v>0</v>
      </c>
      <c r="I393" s="7">
        <v>0</v>
      </c>
      <c r="J393" s="14">
        <f t="shared" si="12"/>
        <v>1.6260162601626018E-2</v>
      </c>
      <c r="K393" s="14">
        <f t="shared" si="13"/>
        <v>0</v>
      </c>
    </row>
    <row r="394" spans="1:11" x14ac:dyDescent="0.2">
      <c r="A394" s="2">
        <v>391</v>
      </c>
      <c r="B394" s="2" t="s">
        <v>1416</v>
      </c>
      <c r="C394" s="2" t="s">
        <v>1417</v>
      </c>
      <c r="D394" s="2" t="s">
        <v>1418</v>
      </c>
      <c r="E394" s="5" t="s">
        <v>231</v>
      </c>
      <c r="F394" s="6">
        <v>4</v>
      </c>
      <c r="G394" s="7">
        <v>2</v>
      </c>
      <c r="H394" s="6">
        <v>7</v>
      </c>
      <c r="I394" s="7">
        <v>4</v>
      </c>
      <c r="J394" s="14">
        <f t="shared" si="12"/>
        <v>1.6260162601626018E-2</v>
      </c>
      <c r="K394" s="14">
        <f t="shared" si="13"/>
        <v>2.8925619834710745E-2</v>
      </c>
    </row>
    <row r="395" spans="1:11" x14ac:dyDescent="0.2">
      <c r="A395" s="2">
        <v>392</v>
      </c>
      <c r="B395" s="2" t="s">
        <v>1268</v>
      </c>
      <c r="C395" s="2" t="s">
        <v>1269</v>
      </c>
      <c r="D395" s="2" t="s">
        <v>1270</v>
      </c>
      <c r="E395" s="5" t="s">
        <v>515</v>
      </c>
      <c r="F395" s="6">
        <v>4</v>
      </c>
      <c r="G395" s="7">
        <v>3</v>
      </c>
      <c r="H395" s="6">
        <v>5</v>
      </c>
      <c r="I395" s="7">
        <v>3</v>
      </c>
      <c r="J395" s="14">
        <f t="shared" si="12"/>
        <v>1.6260162601626018E-2</v>
      </c>
      <c r="K395" s="14">
        <f t="shared" si="13"/>
        <v>2.0661157024793389E-2</v>
      </c>
    </row>
    <row r="396" spans="1:11" x14ac:dyDescent="0.2">
      <c r="A396" s="2">
        <v>393</v>
      </c>
      <c r="B396" s="2" t="s">
        <v>1638</v>
      </c>
      <c r="C396" s="2" t="s">
        <v>1639</v>
      </c>
      <c r="D396" s="2" t="s">
        <v>1640</v>
      </c>
      <c r="E396" s="5" t="s">
        <v>1641</v>
      </c>
      <c r="F396" s="6">
        <v>4</v>
      </c>
      <c r="G396" s="7">
        <v>3</v>
      </c>
      <c r="H396" s="6">
        <v>2</v>
      </c>
      <c r="I396" s="7">
        <v>2</v>
      </c>
      <c r="J396" s="14">
        <f t="shared" si="12"/>
        <v>1.6260162601626018E-2</v>
      </c>
      <c r="K396" s="14">
        <f t="shared" si="13"/>
        <v>8.2644628099173556E-3</v>
      </c>
    </row>
    <row r="397" spans="1:11" x14ac:dyDescent="0.2">
      <c r="A397" s="2">
        <v>394</v>
      </c>
      <c r="B397" s="2" t="s">
        <v>1648</v>
      </c>
      <c r="C397" s="2" t="s">
        <v>1649</v>
      </c>
      <c r="D397" s="2" t="s">
        <v>1650</v>
      </c>
      <c r="E397" s="5" t="s">
        <v>35</v>
      </c>
      <c r="F397" s="6">
        <v>4</v>
      </c>
      <c r="G397" s="7">
        <v>2</v>
      </c>
      <c r="H397" s="6">
        <v>2</v>
      </c>
      <c r="I397" s="7">
        <v>2</v>
      </c>
      <c r="J397" s="14">
        <f t="shared" si="12"/>
        <v>1.6260162601626018E-2</v>
      </c>
      <c r="K397" s="14">
        <f t="shared" si="13"/>
        <v>8.2644628099173556E-3</v>
      </c>
    </row>
    <row r="398" spans="1:11" x14ac:dyDescent="0.2">
      <c r="A398" s="2">
        <v>395</v>
      </c>
      <c r="B398" s="2" t="s">
        <v>1696</v>
      </c>
      <c r="C398" s="2" t="s">
        <v>1697</v>
      </c>
      <c r="D398" s="2" t="s">
        <v>1698</v>
      </c>
      <c r="E398" s="5" t="s">
        <v>276</v>
      </c>
      <c r="F398" s="6">
        <v>4</v>
      </c>
      <c r="G398" s="7">
        <v>3</v>
      </c>
      <c r="H398" s="6">
        <v>3</v>
      </c>
      <c r="I398" s="7">
        <v>2</v>
      </c>
      <c r="J398" s="14">
        <f t="shared" si="12"/>
        <v>1.6260162601626018E-2</v>
      </c>
      <c r="K398" s="14">
        <f t="shared" si="13"/>
        <v>1.2396694214876033E-2</v>
      </c>
    </row>
    <row r="399" spans="1:11" x14ac:dyDescent="0.2">
      <c r="A399" s="2">
        <v>396</v>
      </c>
      <c r="B399" s="2" t="s">
        <v>1632</v>
      </c>
      <c r="C399" s="2" t="s">
        <v>1633</v>
      </c>
      <c r="D399" s="2" t="s">
        <v>1634</v>
      </c>
      <c r="E399" s="5" t="s">
        <v>35</v>
      </c>
      <c r="F399" s="6">
        <v>4</v>
      </c>
      <c r="G399" s="7">
        <v>2</v>
      </c>
      <c r="H399" s="6">
        <v>3</v>
      </c>
      <c r="I399" s="7">
        <v>2</v>
      </c>
      <c r="J399" s="14">
        <f t="shared" si="12"/>
        <v>1.6260162601626018E-2</v>
      </c>
      <c r="K399" s="14">
        <f t="shared" si="13"/>
        <v>1.2396694214876033E-2</v>
      </c>
    </row>
    <row r="400" spans="1:11" x14ac:dyDescent="0.2">
      <c r="A400" s="2">
        <v>397</v>
      </c>
      <c r="B400" s="2" t="s">
        <v>1036</v>
      </c>
      <c r="C400" s="2" t="s">
        <v>1037</v>
      </c>
      <c r="D400" s="2" t="s">
        <v>1038</v>
      </c>
      <c r="E400" s="5" t="s">
        <v>235</v>
      </c>
      <c r="F400" s="6">
        <v>4</v>
      </c>
      <c r="G400" s="7">
        <v>3</v>
      </c>
      <c r="H400" s="6">
        <v>10</v>
      </c>
      <c r="I400" s="7">
        <v>5</v>
      </c>
      <c r="J400" s="14">
        <f t="shared" si="12"/>
        <v>1.6260162601626018E-2</v>
      </c>
      <c r="K400" s="14">
        <f t="shared" si="13"/>
        <v>4.1322314049586778E-2</v>
      </c>
    </row>
    <row r="401" spans="1:11" x14ac:dyDescent="0.2">
      <c r="A401" s="2">
        <v>398</v>
      </c>
      <c r="B401" s="2" t="s">
        <v>1161</v>
      </c>
      <c r="C401" s="2" t="s">
        <v>1162</v>
      </c>
      <c r="D401" s="2" t="s">
        <v>1163</v>
      </c>
      <c r="E401" s="5" t="s">
        <v>444</v>
      </c>
      <c r="F401" s="6">
        <v>4</v>
      </c>
      <c r="G401" s="7">
        <v>3</v>
      </c>
      <c r="H401" s="6">
        <v>5</v>
      </c>
      <c r="I401" s="7">
        <v>3</v>
      </c>
      <c r="J401" s="14">
        <f t="shared" si="12"/>
        <v>1.6260162601626018E-2</v>
      </c>
      <c r="K401" s="14">
        <f t="shared" si="13"/>
        <v>2.0661157024793389E-2</v>
      </c>
    </row>
    <row r="402" spans="1:11" x14ac:dyDescent="0.2">
      <c r="A402" s="2">
        <v>399</v>
      </c>
      <c r="B402" s="2" t="s">
        <v>1152</v>
      </c>
      <c r="C402" s="2" t="s">
        <v>1153</v>
      </c>
      <c r="D402" s="2" t="s">
        <v>1154</v>
      </c>
      <c r="E402" s="5" t="s">
        <v>430</v>
      </c>
      <c r="F402" s="6">
        <v>4</v>
      </c>
      <c r="G402" s="7">
        <v>2</v>
      </c>
      <c r="H402" s="6">
        <v>7</v>
      </c>
      <c r="I402" s="7">
        <v>4</v>
      </c>
      <c r="J402" s="14">
        <f t="shared" si="12"/>
        <v>1.6260162601626018E-2</v>
      </c>
      <c r="K402" s="14">
        <f t="shared" si="13"/>
        <v>2.8925619834710745E-2</v>
      </c>
    </row>
    <row r="403" spans="1:11" x14ac:dyDescent="0.2">
      <c r="A403" s="2">
        <v>400</v>
      </c>
      <c r="B403" s="2" t="s">
        <v>1452</v>
      </c>
      <c r="C403" s="2" t="s">
        <v>1453</v>
      </c>
      <c r="D403" s="2" t="s">
        <v>1454</v>
      </c>
      <c r="E403" s="5" t="s">
        <v>161</v>
      </c>
      <c r="F403" s="6">
        <v>4</v>
      </c>
      <c r="G403" s="7">
        <v>2</v>
      </c>
      <c r="H403" s="6">
        <v>3</v>
      </c>
      <c r="I403" s="7">
        <v>2</v>
      </c>
      <c r="J403" s="14">
        <f t="shared" si="12"/>
        <v>1.6260162601626018E-2</v>
      </c>
      <c r="K403" s="14">
        <f t="shared" si="13"/>
        <v>1.2396694214876033E-2</v>
      </c>
    </row>
    <row r="404" spans="1:11" x14ac:dyDescent="0.2">
      <c r="A404" s="2">
        <v>401</v>
      </c>
      <c r="B404" s="2" t="s">
        <v>1015</v>
      </c>
      <c r="C404" s="2" t="s">
        <v>1016</v>
      </c>
      <c r="D404" s="2" t="s">
        <v>1017</v>
      </c>
      <c r="E404" s="5" t="s">
        <v>110</v>
      </c>
      <c r="F404" s="6">
        <v>4</v>
      </c>
      <c r="G404" s="7">
        <v>2</v>
      </c>
      <c r="H404" s="6">
        <v>11</v>
      </c>
      <c r="I404" s="7">
        <v>3</v>
      </c>
      <c r="J404" s="14">
        <f t="shared" si="12"/>
        <v>1.6260162601626018E-2</v>
      </c>
      <c r="K404" s="14">
        <f t="shared" si="13"/>
        <v>4.5454545454545456E-2</v>
      </c>
    </row>
    <row r="405" spans="1:11" x14ac:dyDescent="0.2">
      <c r="A405" s="2">
        <v>402</v>
      </c>
      <c r="B405" s="2" t="s">
        <v>1000</v>
      </c>
      <c r="C405" s="2" t="s">
        <v>1001</v>
      </c>
      <c r="D405" s="2" t="s">
        <v>1002</v>
      </c>
      <c r="E405" s="5" t="s">
        <v>219</v>
      </c>
      <c r="F405" s="6">
        <v>4</v>
      </c>
      <c r="G405" s="7">
        <v>2</v>
      </c>
      <c r="H405" s="6">
        <v>13</v>
      </c>
      <c r="I405" s="7">
        <v>8</v>
      </c>
      <c r="J405" s="14">
        <f t="shared" si="12"/>
        <v>1.6260162601626018E-2</v>
      </c>
      <c r="K405" s="14">
        <f t="shared" si="13"/>
        <v>5.3719008264462811E-2</v>
      </c>
    </row>
    <row r="406" spans="1:11" x14ac:dyDescent="0.2">
      <c r="A406" s="2">
        <v>403</v>
      </c>
      <c r="B406" s="2" t="s">
        <v>1033</v>
      </c>
      <c r="C406" s="2" t="s">
        <v>1034</v>
      </c>
      <c r="D406" s="2" t="s">
        <v>1035</v>
      </c>
      <c r="E406" s="5" t="s">
        <v>92</v>
      </c>
      <c r="F406" s="6">
        <v>4</v>
      </c>
      <c r="G406" s="7">
        <v>3</v>
      </c>
      <c r="H406" s="6">
        <v>11</v>
      </c>
      <c r="I406" s="7">
        <v>7</v>
      </c>
      <c r="J406" s="14">
        <f t="shared" si="12"/>
        <v>1.6260162601626018E-2</v>
      </c>
      <c r="K406" s="14">
        <f t="shared" si="13"/>
        <v>4.5454545454545456E-2</v>
      </c>
    </row>
    <row r="407" spans="1:11" x14ac:dyDescent="0.2">
      <c r="A407" s="2">
        <v>404</v>
      </c>
      <c r="B407" s="2" t="s">
        <v>816</v>
      </c>
      <c r="C407" s="2" t="s">
        <v>817</v>
      </c>
      <c r="D407" s="2" t="s">
        <v>818</v>
      </c>
      <c r="E407" s="5" t="s">
        <v>356</v>
      </c>
      <c r="F407" s="6">
        <v>4</v>
      </c>
      <c r="G407" s="7">
        <v>3</v>
      </c>
      <c r="H407" s="6">
        <v>16</v>
      </c>
      <c r="I407" s="7">
        <v>10</v>
      </c>
      <c r="J407" s="14">
        <f t="shared" si="12"/>
        <v>1.6260162601626018E-2</v>
      </c>
      <c r="K407" s="14">
        <f t="shared" si="13"/>
        <v>6.6115702479338845E-2</v>
      </c>
    </row>
    <row r="408" spans="1:11" x14ac:dyDescent="0.2">
      <c r="A408" s="2">
        <v>405</v>
      </c>
      <c r="B408" s="2" t="s">
        <v>819</v>
      </c>
      <c r="C408" s="2" t="s">
        <v>820</v>
      </c>
      <c r="D408" s="2" t="s">
        <v>821</v>
      </c>
      <c r="E408" s="5" t="s">
        <v>27</v>
      </c>
      <c r="F408" s="6">
        <v>4</v>
      </c>
      <c r="G408" s="7">
        <v>3</v>
      </c>
      <c r="H408" s="6">
        <v>18</v>
      </c>
      <c r="I408" s="7">
        <v>10</v>
      </c>
      <c r="J408" s="14">
        <f t="shared" si="12"/>
        <v>1.6260162601626018E-2</v>
      </c>
      <c r="K408" s="14">
        <f t="shared" si="13"/>
        <v>7.43801652892562E-2</v>
      </c>
    </row>
    <row r="409" spans="1:11" x14ac:dyDescent="0.2">
      <c r="A409" s="2">
        <v>406</v>
      </c>
      <c r="B409" s="2" t="s">
        <v>1587</v>
      </c>
      <c r="C409" s="2" t="s">
        <v>1588</v>
      </c>
      <c r="D409" s="2" t="s">
        <v>1589</v>
      </c>
      <c r="E409" s="5" t="s">
        <v>276</v>
      </c>
      <c r="F409" s="6">
        <v>4</v>
      </c>
      <c r="G409" s="7">
        <v>2</v>
      </c>
      <c r="H409" s="6">
        <v>5</v>
      </c>
      <c r="I409" s="7">
        <v>3</v>
      </c>
      <c r="J409" s="14">
        <f t="shared" si="12"/>
        <v>1.6260162601626018E-2</v>
      </c>
      <c r="K409" s="14">
        <f t="shared" si="13"/>
        <v>2.0661157024793389E-2</v>
      </c>
    </row>
    <row r="410" spans="1:11" x14ac:dyDescent="0.2">
      <c r="A410" s="2">
        <v>407</v>
      </c>
      <c r="B410" s="2" t="s">
        <v>1301</v>
      </c>
      <c r="C410" s="2" t="s">
        <v>1302</v>
      </c>
      <c r="D410" s="2" t="s">
        <v>1303</v>
      </c>
      <c r="E410" s="5" t="s">
        <v>66</v>
      </c>
      <c r="F410" s="6">
        <v>4</v>
      </c>
      <c r="G410" s="7">
        <v>2</v>
      </c>
      <c r="H410" s="6">
        <v>10</v>
      </c>
      <c r="I410" s="7">
        <v>5</v>
      </c>
      <c r="J410" s="14">
        <f t="shared" si="12"/>
        <v>1.6260162601626018E-2</v>
      </c>
      <c r="K410" s="14">
        <f t="shared" si="13"/>
        <v>4.1322314049586778E-2</v>
      </c>
    </row>
    <row r="411" spans="1:11" x14ac:dyDescent="0.2">
      <c r="A411" s="2">
        <v>408</v>
      </c>
      <c r="B411" s="2" t="s">
        <v>1389</v>
      </c>
      <c r="C411" s="2" t="s">
        <v>1390</v>
      </c>
      <c r="D411" s="2" t="s">
        <v>1391</v>
      </c>
      <c r="E411" s="5" t="s">
        <v>554</v>
      </c>
      <c r="F411" s="6">
        <v>4</v>
      </c>
      <c r="G411" s="7">
        <v>2</v>
      </c>
      <c r="H411" s="6">
        <v>4</v>
      </c>
      <c r="I411" s="7">
        <v>2</v>
      </c>
      <c r="J411" s="14">
        <f t="shared" si="12"/>
        <v>1.6260162601626018E-2</v>
      </c>
      <c r="K411" s="14">
        <f t="shared" si="13"/>
        <v>1.6528925619834711E-2</v>
      </c>
    </row>
    <row r="412" spans="1:11" x14ac:dyDescent="0.2">
      <c r="A412" s="2">
        <v>409</v>
      </c>
      <c r="B412" s="2" t="s">
        <v>1476</v>
      </c>
      <c r="C412" s="2" t="s">
        <v>1477</v>
      </c>
      <c r="D412" s="2" t="s">
        <v>1478</v>
      </c>
      <c r="E412" s="5" t="s">
        <v>149</v>
      </c>
      <c r="F412" s="6">
        <v>4</v>
      </c>
      <c r="G412" s="7">
        <v>2</v>
      </c>
      <c r="H412" s="6">
        <v>4</v>
      </c>
      <c r="I412" s="7">
        <v>2</v>
      </c>
      <c r="J412" s="14">
        <f t="shared" si="12"/>
        <v>1.6260162601626018E-2</v>
      </c>
      <c r="K412" s="14">
        <f t="shared" si="13"/>
        <v>1.6528925619834711E-2</v>
      </c>
    </row>
    <row r="413" spans="1:11" x14ac:dyDescent="0.2">
      <c r="A413" s="2">
        <v>410</v>
      </c>
      <c r="B413" s="2" t="s">
        <v>1352</v>
      </c>
      <c r="C413" s="2" t="s">
        <v>1353</v>
      </c>
      <c r="D413" s="2" t="s">
        <v>1354</v>
      </c>
      <c r="E413" s="5" t="s">
        <v>684</v>
      </c>
      <c r="F413" s="6">
        <v>4</v>
      </c>
      <c r="G413" s="7">
        <v>4</v>
      </c>
      <c r="H413" s="6">
        <v>5</v>
      </c>
      <c r="I413" s="7">
        <v>3</v>
      </c>
      <c r="J413" s="14">
        <f t="shared" si="12"/>
        <v>1.6260162601626018E-2</v>
      </c>
      <c r="K413" s="14">
        <f t="shared" si="13"/>
        <v>2.0661157024793389E-2</v>
      </c>
    </row>
    <row r="414" spans="1:11" x14ac:dyDescent="0.2">
      <c r="A414" s="2">
        <v>411</v>
      </c>
      <c r="B414" s="2" t="s">
        <v>1060</v>
      </c>
      <c r="C414" s="2" t="s">
        <v>1061</v>
      </c>
      <c r="D414" s="2" t="s">
        <v>1062</v>
      </c>
      <c r="E414" s="5" t="s">
        <v>276</v>
      </c>
      <c r="F414" s="6">
        <v>4</v>
      </c>
      <c r="G414" s="7">
        <v>3</v>
      </c>
      <c r="H414" s="6">
        <v>7</v>
      </c>
      <c r="I414" s="7">
        <v>6</v>
      </c>
      <c r="J414" s="14">
        <f t="shared" si="12"/>
        <v>1.6260162601626018E-2</v>
      </c>
      <c r="K414" s="14">
        <f t="shared" si="13"/>
        <v>2.8925619834710745E-2</v>
      </c>
    </row>
    <row r="415" spans="1:11" x14ac:dyDescent="0.2">
      <c r="A415" s="2">
        <v>412</v>
      </c>
      <c r="B415" s="2" t="s">
        <v>1596</v>
      </c>
      <c r="C415" s="2" t="s">
        <v>1597</v>
      </c>
      <c r="D415" s="2" t="s">
        <v>1598</v>
      </c>
      <c r="E415" s="5" t="s">
        <v>223</v>
      </c>
      <c r="F415" s="6">
        <v>4</v>
      </c>
      <c r="G415" s="7">
        <v>2</v>
      </c>
      <c r="H415" s="6">
        <v>3</v>
      </c>
      <c r="I415" s="7">
        <v>2</v>
      </c>
      <c r="J415" s="14">
        <f t="shared" si="12"/>
        <v>1.6260162601626018E-2</v>
      </c>
      <c r="K415" s="14">
        <f t="shared" si="13"/>
        <v>1.2396694214876033E-2</v>
      </c>
    </row>
    <row r="416" spans="1:11" x14ac:dyDescent="0.2">
      <c r="A416" s="2">
        <v>413</v>
      </c>
      <c r="B416" s="2" t="s">
        <v>1365</v>
      </c>
      <c r="C416" s="2" t="s">
        <v>1366</v>
      </c>
      <c r="D416" s="2" t="s">
        <v>1367</v>
      </c>
      <c r="E416" s="5" t="s">
        <v>330</v>
      </c>
      <c r="F416" s="6">
        <v>4</v>
      </c>
      <c r="G416" s="7">
        <v>2</v>
      </c>
      <c r="H416" s="6">
        <v>0</v>
      </c>
      <c r="I416" s="7">
        <v>0</v>
      </c>
      <c r="J416" s="14">
        <f t="shared" si="12"/>
        <v>1.6260162601626018E-2</v>
      </c>
      <c r="K416" s="14">
        <f t="shared" si="13"/>
        <v>0</v>
      </c>
    </row>
    <row r="417" spans="1:11" x14ac:dyDescent="0.2">
      <c r="A417" s="2">
        <v>414</v>
      </c>
      <c r="B417" s="2" t="s">
        <v>1524</v>
      </c>
      <c r="C417" s="2" t="s">
        <v>1525</v>
      </c>
      <c r="D417" s="2" t="s">
        <v>1526</v>
      </c>
      <c r="E417" s="5" t="s">
        <v>96</v>
      </c>
      <c r="F417" s="6">
        <v>4</v>
      </c>
      <c r="G417" s="7">
        <v>3</v>
      </c>
      <c r="H417" s="6">
        <v>3</v>
      </c>
      <c r="I417" s="7">
        <v>2</v>
      </c>
      <c r="J417" s="14">
        <f t="shared" si="12"/>
        <v>1.6260162601626018E-2</v>
      </c>
      <c r="K417" s="14">
        <f t="shared" si="13"/>
        <v>1.2396694214876033E-2</v>
      </c>
    </row>
    <row r="418" spans="1:11" x14ac:dyDescent="0.2">
      <c r="A418" s="2">
        <v>415</v>
      </c>
      <c r="B418" s="2" t="s">
        <v>1216</v>
      </c>
      <c r="C418" s="2" t="s">
        <v>1217</v>
      </c>
      <c r="D418" s="2" t="s">
        <v>1218</v>
      </c>
      <c r="E418" s="5" t="s">
        <v>153</v>
      </c>
      <c r="F418" s="6">
        <v>4</v>
      </c>
      <c r="G418" s="7">
        <v>3</v>
      </c>
      <c r="H418" s="6">
        <v>5</v>
      </c>
      <c r="I418" s="7">
        <v>3</v>
      </c>
      <c r="J418" s="14">
        <f t="shared" si="12"/>
        <v>1.6260162601626018E-2</v>
      </c>
      <c r="K418" s="14">
        <f t="shared" si="13"/>
        <v>2.0661157024793389E-2</v>
      </c>
    </row>
    <row r="419" spans="1:11" x14ac:dyDescent="0.2">
      <c r="A419" s="2">
        <v>416</v>
      </c>
      <c r="B419" s="2" t="s">
        <v>1319</v>
      </c>
      <c r="C419" s="2" t="s">
        <v>1320</v>
      </c>
      <c r="D419" s="2" t="s">
        <v>1321</v>
      </c>
      <c r="E419" s="5" t="s">
        <v>314</v>
      </c>
      <c r="F419" s="6">
        <v>4</v>
      </c>
      <c r="G419" s="7">
        <v>3</v>
      </c>
      <c r="H419" s="6">
        <v>6</v>
      </c>
      <c r="I419" s="7">
        <v>3</v>
      </c>
      <c r="J419" s="14">
        <f t="shared" si="12"/>
        <v>1.6260162601626018E-2</v>
      </c>
      <c r="K419" s="14">
        <f t="shared" si="13"/>
        <v>2.4793388429752067E-2</v>
      </c>
    </row>
    <row r="420" spans="1:11" x14ac:dyDescent="0.2">
      <c r="A420" s="2">
        <v>417</v>
      </c>
      <c r="B420" s="2" t="s">
        <v>1231</v>
      </c>
      <c r="C420" s="2" t="s">
        <v>1232</v>
      </c>
      <c r="D420" s="2" t="s">
        <v>1233</v>
      </c>
      <c r="E420" s="5" t="s">
        <v>314</v>
      </c>
      <c r="F420" s="6">
        <v>4</v>
      </c>
      <c r="G420" s="7">
        <v>2</v>
      </c>
      <c r="H420" s="6">
        <v>7</v>
      </c>
      <c r="I420" s="7">
        <v>4</v>
      </c>
      <c r="J420" s="14">
        <f t="shared" si="12"/>
        <v>1.6260162601626018E-2</v>
      </c>
      <c r="K420" s="14">
        <f t="shared" si="13"/>
        <v>2.8925619834710745E-2</v>
      </c>
    </row>
    <row r="421" spans="1:11" x14ac:dyDescent="0.2">
      <c r="A421" s="2">
        <v>418</v>
      </c>
      <c r="B421" s="2" t="s">
        <v>1482</v>
      </c>
      <c r="C421" s="2" t="s">
        <v>1483</v>
      </c>
      <c r="D421" s="2" t="s">
        <v>1484</v>
      </c>
      <c r="E421" s="5" t="s">
        <v>96</v>
      </c>
      <c r="F421" s="6">
        <v>4</v>
      </c>
      <c r="G421" s="7">
        <v>3</v>
      </c>
      <c r="H421" s="6">
        <v>0</v>
      </c>
      <c r="I421" s="7">
        <v>0</v>
      </c>
      <c r="J421" s="14">
        <f t="shared" si="12"/>
        <v>1.6260162601626018E-2</v>
      </c>
      <c r="K421" s="14">
        <f t="shared" si="13"/>
        <v>0</v>
      </c>
    </row>
    <row r="422" spans="1:11" x14ac:dyDescent="0.2">
      <c r="A422" s="2">
        <v>419</v>
      </c>
      <c r="B422" s="2" t="s">
        <v>1446</v>
      </c>
      <c r="C422" s="2" t="s">
        <v>1447</v>
      </c>
      <c r="D422" s="2" t="s">
        <v>1448</v>
      </c>
      <c r="E422" s="5" t="s">
        <v>153</v>
      </c>
      <c r="F422" s="6">
        <v>4</v>
      </c>
      <c r="G422" s="7">
        <v>2</v>
      </c>
      <c r="H422" s="6">
        <v>4</v>
      </c>
      <c r="I422" s="7">
        <v>2</v>
      </c>
      <c r="J422" s="14">
        <f t="shared" si="12"/>
        <v>1.6260162601626018E-2</v>
      </c>
      <c r="K422" s="14">
        <f t="shared" si="13"/>
        <v>1.6528925619834711E-2</v>
      </c>
    </row>
    <row r="423" spans="1:11" x14ac:dyDescent="0.2">
      <c r="A423" s="2">
        <v>420</v>
      </c>
      <c r="B423" s="2" t="s">
        <v>1494</v>
      </c>
      <c r="C423" s="2" t="s">
        <v>1495</v>
      </c>
      <c r="D423" s="2" t="s">
        <v>1496</v>
      </c>
      <c r="E423" s="5" t="s">
        <v>231</v>
      </c>
      <c r="F423" s="6">
        <v>4</v>
      </c>
      <c r="G423" s="7">
        <v>3</v>
      </c>
      <c r="H423" s="6">
        <v>2</v>
      </c>
      <c r="I423" s="7">
        <v>2</v>
      </c>
      <c r="J423" s="14">
        <f t="shared" si="12"/>
        <v>1.6260162601626018E-2</v>
      </c>
      <c r="K423" s="14">
        <f t="shared" si="13"/>
        <v>8.2644628099173556E-3</v>
      </c>
    </row>
    <row r="424" spans="1:11" x14ac:dyDescent="0.2">
      <c r="A424" s="2">
        <v>421</v>
      </c>
      <c r="B424" s="2" t="s">
        <v>749</v>
      </c>
      <c r="C424" s="2" t="s">
        <v>750</v>
      </c>
      <c r="D424" s="2" t="s">
        <v>751</v>
      </c>
      <c r="E424" s="5" t="s">
        <v>219</v>
      </c>
      <c r="F424" s="6">
        <v>3</v>
      </c>
      <c r="G424" s="7">
        <v>2</v>
      </c>
      <c r="H424" s="6">
        <v>8</v>
      </c>
      <c r="I424" s="7">
        <v>6</v>
      </c>
      <c r="J424" s="14">
        <f t="shared" si="12"/>
        <v>1.2195121951219513E-2</v>
      </c>
      <c r="K424" s="14">
        <f t="shared" si="13"/>
        <v>3.3057851239669422E-2</v>
      </c>
    </row>
    <row r="425" spans="1:11" x14ac:dyDescent="0.2">
      <c r="A425" s="2">
        <v>422</v>
      </c>
      <c r="B425" s="2" t="s">
        <v>1081</v>
      </c>
      <c r="C425" s="2" t="s">
        <v>1082</v>
      </c>
      <c r="D425" s="2" t="s">
        <v>1083</v>
      </c>
      <c r="E425" s="5" t="s">
        <v>76</v>
      </c>
      <c r="F425" s="6">
        <v>3</v>
      </c>
      <c r="G425" s="7">
        <v>2</v>
      </c>
      <c r="H425" s="6">
        <v>14</v>
      </c>
      <c r="I425" s="7">
        <v>7</v>
      </c>
      <c r="J425" s="14">
        <f t="shared" si="12"/>
        <v>1.2195121951219513E-2</v>
      </c>
      <c r="K425" s="14">
        <f t="shared" si="13"/>
        <v>5.7851239669421489E-2</v>
      </c>
    </row>
    <row r="426" spans="1:11" x14ac:dyDescent="0.2">
      <c r="A426" s="2">
        <v>423</v>
      </c>
      <c r="B426" s="2" t="s">
        <v>970</v>
      </c>
      <c r="C426" s="2" t="s">
        <v>971</v>
      </c>
      <c r="D426" s="2" t="s">
        <v>972</v>
      </c>
      <c r="E426" s="5" t="s">
        <v>223</v>
      </c>
      <c r="F426" s="6">
        <v>3</v>
      </c>
      <c r="G426" s="7">
        <v>3</v>
      </c>
      <c r="H426" s="6">
        <v>13</v>
      </c>
      <c r="I426" s="7">
        <v>7</v>
      </c>
      <c r="J426" s="14">
        <f t="shared" si="12"/>
        <v>1.2195121951219513E-2</v>
      </c>
      <c r="K426" s="14">
        <f t="shared" si="13"/>
        <v>5.3719008264462811E-2</v>
      </c>
    </row>
    <row r="427" spans="1:11" x14ac:dyDescent="0.2">
      <c r="A427" s="2">
        <v>424</v>
      </c>
      <c r="B427" s="2" t="s">
        <v>1473</v>
      </c>
      <c r="C427" s="2" t="s">
        <v>1474</v>
      </c>
      <c r="D427" s="2" t="s">
        <v>1475</v>
      </c>
      <c r="E427" s="5" t="s">
        <v>27</v>
      </c>
      <c r="F427" s="6">
        <v>3</v>
      </c>
      <c r="G427" s="7">
        <v>2</v>
      </c>
      <c r="H427" s="6">
        <v>0</v>
      </c>
      <c r="I427" s="7">
        <v>0</v>
      </c>
      <c r="J427" s="14">
        <f t="shared" si="12"/>
        <v>1.2195121951219513E-2</v>
      </c>
      <c r="K427" s="14">
        <f t="shared" si="13"/>
        <v>0</v>
      </c>
    </row>
    <row r="428" spans="1:11" x14ac:dyDescent="0.2">
      <c r="A428" s="2">
        <v>425</v>
      </c>
      <c r="B428" s="2" t="s">
        <v>1072</v>
      </c>
      <c r="C428" s="2" t="s">
        <v>1073</v>
      </c>
      <c r="D428" s="2" t="s">
        <v>1074</v>
      </c>
      <c r="E428" s="5" t="s">
        <v>484</v>
      </c>
      <c r="F428" s="6">
        <v>3</v>
      </c>
      <c r="G428" s="7">
        <v>2</v>
      </c>
      <c r="H428" s="6">
        <v>10</v>
      </c>
      <c r="I428" s="7">
        <v>7</v>
      </c>
      <c r="J428" s="14">
        <f t="shared" si="12"/>
        <v>1.2195121951219513E-2</v>
      </c>
      <c r="K428" s="14">
        <f t="shared" si="13"/>
        <v>4.1322314049586778E-2</v>
      </c>
    </row>
    <row r="429" spans="1:11" x14ac:dyDescent="0.2">
      <c r="A429" s="2">
        <v>426</v>
      </c>
      <c r="B429" s="2" t="s">
        <v>1210</v>
      </c>
      <c r="C429" s="2" t="s">
        <v>1211</v>
      </c>
      <c r="D429" s="2" t="s">
        <v>1212</v>
      </c>
      <c r="E429" s="5" t="s">
        <v>223</v>
      </c>
      <c r="F429" s="6">
        <v>3</v>
      </c>
      <c r="G429" s="7">
        <v>3</v>
      </c>
      <c r="H429" s="6">
        <v>10</v>
      </c>
      <c r="I429" s="7">
        <v>7</v>
      </c>
      <c r="J429" s="14">
        <f t="shared" si="12"/>
        <v>1.2195121951219513E-2</v>
      </c>
      <c r="K429" s="14">
        <f t="shared" si="13"/>
        <v>4.1322314049586778E-2</v>
      </c>
    </row>
    <row r="430" spans="1:11" x14ac:dyDescent="0.2">
      <c r="A430" s="2">
        <v>427</v>
      </c>
      <c r="B430" s="2" t="s">
        <v>1549</v>
      </c>
      <c r="C430" s="2" t="s">
        <v>1550</v>
      </c>
      <c r="D430" s="2" t="s">
        <v>1551</v>
      </c>
      <c r="E430" s="5" t="s">
        <v>1552</v>
      </c>
      <c r="F430" s="6">
        <v>3</v>
      </c>
      <c r="G430" s="7">
        <v>3</v>
      </c>
      <c r="H430" s="6">
        <v>0</v>
      </c>
      <c r="I430" s="7">
        <v>0</v>
      </c>
      <c r="J430" s="14">
        <f t="shared" si="12"/>
        <v>1.2195121951219513E-2</v>
      </c>
      <c r="K430" s="14">
        <f t="shared" si="13"/>
        <v>0</v>
      </c>
    </row>
    <row r="431" spans="1:11" x14ac:dyDescent="0.2">
      <c r="A431" s="2">
        <v>428</v>
      </c>
      <c r="B431" s="2" t="s">
        <v>1856</v>
      </c>
      <c r="C431" s="2" t="s">
        <v>1857</v>
      </c>
      <c r="D431" s="2" t="s">
        <v>1858</v>
      </c>
      <c r="E431" s="5" t="s">
        <v>430</v>
      </c>
      <c r="F431" s="6">
        <v>3</v>
      </c>
      <c r="G431" s="7">
        <v>2</v>
      </c>
      <c r="H431" s="6">
        <v>0</v>
      </c>
      <c r="I431" s="7">
        <v>0</v>
      </c>
      <c r="J431" s="14">
        <f t="shared" si="12"/>
        <v>1.2195121951219513E-2</v>
      </c>
      <c r="K431" s="14">
        <f t="shared" si="13"/>
        <v>0</v>
      </c>
    </row>
    <row r="432" spans="1:11" x14ac:dyDescent="0.2">
      <c r="A432" s="2">
        <v>429</v>
      </c>
      <c r="B432" s="2" t="s">
        <v>1515</v>
      </c>
      <c r="C432" s="2" t="s">
        <v>1516</v>
      </c>
      <c r="D432" s="2" t="s">
        <v>1517</v>
      </c>
      <c r="E432" s="5" t="s">
        <v>356</v>
      </c>
      <c r="F432" s="6">
        <v>3</v>
      </c>
      <c r="G432" s="7">
        <v>2</v>
      </c>
      <c r="H432" s="6">
        <v>5</v>
      </c>
      <c r="I432" s="7">
        <v>3</v>
      </c>
      <c r="J432" s="14">
        <f t="shared" si="12"/>
        <v>1.2195121951219513E-2</v>
      </c>
      <c r="K432" s="14">
        <f t="shared" si="13"/>
        <v>2.0661157024793389E-2</v>
      </c>
    </row>
    <row r="433" spans="1:11" x14ac:dyDescent="0.2">
      <c r="A433" s="2">
        <v>430</v>
      </c>
      <c r="B433" s="2" t="s">
        <v>1844</v>
      </c>
      <c r="C433" s="2" t="s">
        <v>1845</v>
      </c>
      <c r="D433" s="2" t="s">
        <v>1846</v>
      </c>
      <c r="E433" s="5" t="s">
        <v>554</v>
      </c>
      <c r="F433" s="6">
        <v>3</v>
      </c>
      <c r="G433" s="7">
        <v>2</v>
      </c>
      <c r="H433" s="6">
        <v>0</v>
      </c>
      <c r="I433" s="7">
        <v>0</v>
      </c>
      <c r="J433" s="14">
        <f t="shared" si="12"/>
        <v>1.2195121951219513E-2</v>
      </c>
      <c r="K433" s="14">
        <f t="shared" si="13"/>
        <v>0</v>
      </c>
    </row>
    <row r="434" spans="1:11" x14ac:dyDescent="0.2">
      <c r="A434" s="2">
        <v>431</v>
      </c>
      <c r="B434" s="2" t="s">
        <v>1832</v>
      </c>
      <c r="C434" s="2" t="s">
        <v>1833</v>
      </c>
      <c r="D434" s="2" t="s">
        <v>1834</v>
      </c>
      <c r="E434" s="5" t="s">
        <v>231</v>
      </c>
      <c r="F434" s="6">
        <v>3</v>
      </c>
      <c r="G434" s="7">
        <v>2</v>
      </c>
      <c r="H434" s="6">
        <v>2</v>
      </c>
      <c r="I434" s="7">
        <v>2</v>
      </c>
      <c r="J434" s="14">
        <f t="shared" si="12"/>
        <v>1.2195121951219513E-2</v>
      </c>
      <c r="K434" s="14">
        <f t="shared" si="13"/>
        <v>8.2644628099173556E-3</v>
      </c>
    </row>
    <row r="435" spans="1:11" x14ac:dyDescent="0.2">
      <c r="A435" s="2">
        <v>432</v>
      </c>
      <c r="B435" s="2" t="s">
        <v>1943</v>
      </c>
      <c r="C435" s="2" t="s">
        <v>1944</v>
      </c>
      <c r="D435" s="2" t="s">
        <v>1945</v>
      </c>
      <c r="E435" s="5" t="s">
        <v>1946</v>
      </c>
      <c r="F435" s="6">
        <v>3</v>
      </c>
      <c r="G435" s="7">
        <v>2</v>
      </c>
      <c r="H435" s="6">
        <v>0</v>
      </c>
      <c r="I435" s="7">
        <v>0</v>
      </c>
      <c r="J435" s="14">
        <f t="shared" si="12"/>
        <v>1.2195121951219513E-2</v>
      </c>
      <c r="K435" s="14">
        <f t="shared" si="13"/>
        <v>0</v>
      </c>
    </row>
    <row r="436" spans="1:11" x14ac:dyDescent="0.2">
      <c r="A436" s="2">
        <v>433</v>
      </c>
      <c r="B436" s="2" t="s">
        <v>1084</v>
      </c>
      <c r="C436" s="2" t="s">
        <v>1085</v>
      </c>
      <c r="D436" s="2" t="s">
        <v>1086</v>
      </c>
      <c r="E436" s="5" t="s">
        <v>684</v>
      </c>
      <c r="F436" s="6">
        <v>3</v>
      </c>
      <c r="G436" s="7">
        <v>2</v>
      </c>
      <c r="H436" s="6">
        <v>0</v>
      </c>
      <c r="I436" s="7">
        <v>0</v>
      </c>
      <c r="J436" s="14">
        <f t="shared" si="12"/>
        <v>1.2195121951219513E-2</v>
      </c>
      <c r="K436" s="14">
        <f t="shared" si="13"/>
        <v>0</v>
      </c>
    </row>
    <row r="437" spans="1:11" x14ac:dyDescent="0.2">
      <c r="A437" s="2">
        <v>434</v>
      </c>
      <c r="B437" s="2" t="s">
        <v>1488</v>
      </c>
      <c r="C437" s="2" t="s">
        <v>1489</v>
      </c>
      <c r="D437" s="2" t="s">
        <v>1490</v>
      </c>
      <c r="E437" s="5" t="s">
        <v>66</v>
      </c>
      <c r="F437" s="6">
        <v>3</v>
      </c>
      <c r="G437" s="7">
        <v>2</v>
      </c>
      <c r="H437" s="6">
        <v>6</v>
      </c>
      <c r="I437" s="7">
        <v>3</v>
      </c>
      <c r="J437" s="14">
        <f t="shared" si="12"/>
        <v>1.2195121951219513E-2</v>
      </c>
      <c r="K437" s="14">
        <f t="shared" si="13"/>
        <v>2.4793388429752067E-2</v>
      </c>
    </row>
    <row r="438" spans="1:11" x14ac:dyDescent="0.2">
      <c r="A438" s="2">
        <v>435</v>
      </c>
      <c r="B438" s="2" t="s">
        <v>1651</v>
      </c>
      <c r="C438" s="2" t="s">
        <v>1652</v>
      </c>
      <c r="D438" s="2" t="s">
        <v>1653</v>
      </c>
      <c r="E438" s="5" t="s">
        <v>501</v>
      </c>
      <c r="F438" s="6">
        <v>3</v>
      </c>
      <c r="G438" s="7">
        <v>2</v>
      </c>
      <c r="H438" s="6">
        <v>3</v>
      </c>
      <c r="I438" s="7">
        <v>2</v>
      </c>
      <c r="J438" s="14">
        <f t="shared" si="12"/>
        <v>1.2195121951219513E-2</v>
      </c>
      <c r="K438" s="14">
        <f t="shared" si="13"/>
        <v>1.2396694214876033E-2</v>
      </c>
    </row>
    <row r="439" spans="1:11" x14ac:dyDescent="0.2">
      <c r="A439" s="2">
        <v>436</v>
      </c>
      <c r="B439" s="2" t="s">
        <v>1271</v>
      </c>
      <c r="C439" s="2" t="s">
        <v>1272</v>
      </c>
      <c r="D439" s="2" t="s">
        <v>1273</v>
      </c>
      <c r="E439" s="5" t="s">
        <v>102</v>
      </c>
      <c r="F439" s="6">
        <v>3</v>
      </c>
      <c r="G439" s="7">
        <v>2</v>
      </c>
      <c r="H439" s="6">
        <v>7</v>
      </c>
      <c r="I439" s="7">
        <v>5</v>
      </c>
      <c r="J439" s="14">
        <f t="shared" si="12"/>
        <v>1.2195121951219513E-2</v>
      </c>
      <c r="K439" s="14">
        <f t="shared" si="13"/>
        <v>2.8925619834710745E-2</v>
      </c>
    </row>
    <row r="440" spans="1:11" x14ac:dyDescent="0.2">
      <c r="A440" s="2">
        <v>437</v>
      </c>
      <c r="B440" s="2" t="s">
        <v>1572</v>
      </c>
      <c r="C440" s="2" t="s">
        <v>1573</v>
      </c>
      <c r="D440" s="2" t="s">
        <v>1574</v>
      </c>
      <c r="E440" s="5" t="s">
        <v>684</v>
      </c>
      <c r="F440" s="6">
        <v>3</v>
      </c>
      <c r="G440" s="7">
        <v>2</v>
      </c>
      <c r="H440" s="6">
        <v>4</v>
      </c>
      <c r="I440" s="7">
        <v>2</v>
      </c>
      <c r="J440" s="14">
        <f t="shared" si="12"/>
        <v>1.2195121951219513E-2</v>
      </c>
      <c r="K440" s="14">
        <f t="shared" si="13"/>
        <v>1.6528925619834711E-2</v>
      </c>
    </row>
    <row r="441" spans="1:11" x14ac:dyDescent="0.2">
      <c r="A441" s="2">
        <v>438</v>
      </c>
      <c r="B441" s="2" t="s">
        <v>1775</v>
      </c>
      <c r="C441" s="2" t="s">
        <v>1776</v>
      </c>
      <c r="D441" s="2" t="s">
        <v>1777</v>
      </c>
      <c r="E441" s="5" t="s">
        <v>413</v>
      </c>
      <c r="F441" s="6">
        <v>3</v>
      </c>
      <c r="G441" s="7">
        <v>2</v>
      </c>
      <c r="H441" s="6">
        <v>0</v>
      </c>
      <c r="I441" s="7">
        <v>0</v>
      </c>
      <c r="J441" s="14">
        <f t="shared" si="12"/>
        <v>1.2195121951219513E-2</v>
      </c>
      <c r="K441" s="14">
        <f t="shared" si="13"/>
        <v>0</v>
      </c>
    </row>
    <row r="442" spans="1:11" x14ac:dyDescent="0.2">
      <c r="A442" s="2">
        <v>439</v>
      </c>
      <c r="B442" s="2" t="s">
        <v>1599</v>
      </c>
      <c r="C442" s="2" t="s">
        <v>1600</v>
      </c>
      <c r="D442" s="2" t="s">
        <v>1601</v>
      </c>
      <c r="E442" s="5" t="s">
        <v>84</v>
      </c>
      <c r="F442" s="6">
        <v>3</v>
      </c>
      <c r="G442" s="7">
        <v>2</v>
      </c>
      <c r="H442" s="6">
        <v>5</v>
      </c>
      <c r="I442" s="7">
        <v>3</v>
      </c>
      <c r="J442" s="14">
        <f t="shared" si="12"/>
        <v>1.2195121951219513E-2</v>
      </c>
      <c r="K442" s="14">
        <f t="shared" si="13"/>
        <v>2.0661157024793389E-2</v>
      </c>
    </row>
    <row r="443" spans="1:11" x14ac:dyDescent="0.2">
      <c r="A443" s="2">
        <v>440</v>
      </c>
      <c r="B443" s="2" t="s">
        <v>383</v>
      </c>
      <c r="C443" s="2" t="s">
        <v>384</v>
      </c>
      <c r="D443" s="2" t="s">
        <v>385</v>
      </c>
      <c r="E443" s="5" t="s">
        <v>386</v>
      </c>
      <c r="F443" s="6">
        <v>3</v>
      </c>
      <c r="G443" s="7">
        <v>2</v>
      </c>
      <c r="H443" s="6">
        <v>9</v>
      </c>
      <c r="I443" s="7">
        <v>3</v>
      </c>
      <c r="J443" s="14">
        <f t="shared" si="12"/>
        <v>1.2195121951219513E-2</v>
      </c>
      <c r="K443" s="14">
        <f t="shared" si="13"/>
        <v>3.71900826446281E-2</v>
      </c>
    </row>
    <row r="444" spans="1:11" x14ac:dyDescent="0.2">
      <c r="A444" s="2">
        <v>441</v>
      </c>
      <c r="B444" s="2" t="s">
        <v>1705</v>
      </c>
      <c r="C444" s="2" t="s">
        <v>1706</v>
      </c>
      <c r="D444" s="2" t="s">
        <v>1707</v>
      </c>
      <c r="E444" s="5" t="s">
        <v>130</v>
      </c>
      <c r="F444" s="6">
        <v>3</v>
      </c>
      <c r="G444" s="7">
        <v>2</v>
      </c>
      <c r="H444" s="6">
        <v>0</v>
      </c>
      <c r="I444" s="7">
        <v>0</v>
      </c>
      <c r="J444" s="14">
        <f t="shared" si="12"/>
        <v>1.2195121951219513E-2</v>
      </c>
      <c r="K444" s="14">
        <f t="shared" si="13"/>
        <v>0</v>
      </c>
    </row>
    <row r="445" spans="1:11" x14ac:dyDescent="0.2">
      <c r="A445" s="2">
        <v>442</v>
      </c>
      <c r="B445" s="2" t="s">
        <v>1883</v>
      </c>
      <c r="C445" s="2" t="s">
        <v>1884</v>
      </c>
      <c r="D445" s="2" t="s">
        <v>1885</v>
      </c>
      <c r="E445" s="5" t="s">
        <v>76</v>
      </c>
      <c r="F445" s="6">
        <v>3</v>
      </c>
      <c r="G445" s="7">
        <v>3</v>
      </c>
      <c r="H445" s="6">
        <v>0</v>
      </c>
      <c r="I445" s="7">
        <v>0</v>
      </c>
      <c r="J445" s="14">
        <f t="shared" si="12"/>
        <v>1.2195121951219513E-2</v>
      </c>
      <c r="K445" s="14">
        <f t="shared" si="13"/>
        <v>0</v>
      </c>
    </row>
    <row r="446" spans="1:11" x14ac:dyDescent="0.2">
      <c r="A446" s="2">
        <v>443</v>
      </c>
      <c r="B446" s="2" t="s">
        <v>1328</v>
      </c>
      <c r="C446" s="2" t="s">
        <v>1329</v>
      </c>
      <c r="D446" s="2" t="s">
        <v>1330</v>
      </c>
      <c r="E446" s="5" t="s">
        <v>356</v>
      </c>
      <c r="F446" s="6">
        <v>3</v>
      </c>
      <c r="G446" s="7">
        <v>2</v>
      </c>
      <c r="H446" s="6">
        <v>0</v>
      </c>
      <c r="I446" s="7">
        <v>0</v>
      </c>
      <c r="J446" s="14">
        <f t="shared" si="12"/>
        <v>1.2195121951219513E-2</v>
      </c>
      <c r="K446" s="14">
        <f t="shared" si="13"/>
        <v>0</v>
      </c>
    </row>
    <row r="447" spans="1:11" x14ac:dyDescent="0.2">
      <c r="A447" s="2">
        <v>444</v>
      </c>
      <c r="B447" s="2" t="s">
        <v>1859</v>
      </c>
      <c r="C447" s="2" t="s">
        <v>1860</v>
      </c>
      <c r="D447" s="2" t="s">
        <v>1861</v>
      </c>
      <c r="E447" s="5" t="s">
        <v>157</v>
      </c>
      <c r="F447" s="6">
        <v>3</v>
      </c>
      <c r="G447" s="7">
        <v>2</v>
      </c>
      <c r="H447" s="6">
        <v>0</v>
      </c>
      <c r="I447" s="7">
        <v>0</v>
      </c>
      <c r="J447" s="14">
        <f t="shared" si="12"/>
        <v>1.2195121951219513E-2</v>
      </c>
      <c r="K447" s="14">
        <f t="shared" si="13"/>
        <v>0</v>
      </c>
    </row>
    <row r="448" spans="1:11" x14ac:dyDescent="0.2">
      <c r="A448" s="2">
        <v>445</v>
      </c>
      <c r="B448" s="2" t="s">
        <v>407</v>
      </c>
      <c r="C448" s="2" t="s">
        <v>408</v>
      </c>
      <c r="D448" s="2" t="s">
        <v>409</v>
      </c>
      <c r="E448" s="5" t="s">
        <v>92</v>
      </c>
      <c r="F448" s="6">
        <v>3</v>
      </c>
      <c r="G448" s="7">
        <v>2</v>
      </c>
      <c r="H448" s="6">
        <v>33</v>
      </c>
      <c r="I448" s="7">
        <v>13</v>
      </c>
      <c r="J448" s="14">
        <f t="shared" si="12"/>
        <v>1.2195121951219513E-2</v>
      </c>
      <c r="K448" s="14">
        <f t="shared" si="13"/>
        <v>0.13636363636363635</v>
      </c>
    </row>
    <row r="449" spans="1:11" x14ac:dyDescent="0.2">
      <c r="A449" s="2">
        <v>446</v>
      </c>
      <c r="B449" s="2" t="s">
        <v>1593</v>
      </c>
      <c r="C449" s="2" t="s">
        <v>1594</v>
      </c>
      <c r="D449" s="2" t="s">
        <v>1595</v>
      </c>
      <c r="E449" s="5" t="s">
        <v>126</v>
      </c>
      <c r="F449" s="6">
        <v>3</v>
      </c>
      <c r="G449" s="7">
        <v>2</v>
      </c>
      <c r="H449" s="6">
        <v>5</v>
      </c>
      <c r="I449" s="7">
        <v>3</v>
      </c>
      <c r="J449" s="14">
        <f t="shared" si="12"/>
        <v>1.2195121951219513E-2</v>
      </c>
      <c r="K449" s="14">
        <f t="shared" si="13"/>
        <v>2.0661157024793389E-2</v>
      </c>
    </row>
    <row r="450" spans="1:11" x14ac:dyDescent="0.2">
      <c r="A450" s="2">
        <v>447</v>
      </c>
      <c r="B450" s="2" t="s">
        <v>1617</v>
      </c>
      <c r="C450" s="2" t="s">
        <v>1618</v>
      </c>
      <c r="D450" s="2" t="s">
        <v>1619</v>
      </c>
      <c r="E450" s="5" t="s">
        <v>76</v>
      </c>
      <c r="F450" s="6">
        <v>3</v>
      </c>
      <c r="G450" s="7">
        <v>3</v>
      </c>
      <c r="H450" s="6">
        <v>0</v>
      </c>
      <c r="I450" s="7">
        <v>0</v>
      </c>
      <c r="J450" s="14">
        <f t="shared" si="12"/>
        <v>1.2195121951219513E-2</v>
      </c>
      <c r="K450" s="14">
        <f t="shared" si="13"/>
        <v>0</v>
      </c>
    </row>
    <row r="451" spans="1:11" x14ac:dyDescent="0.2">
      <c r="A451" s="2">
        <v>448</v>
      </c>
      <c r="B451" s="2" t="s">
        <v>1727</v>
      </c>
      <c r="C451" s="2" t="s">
        <v>1728</v>
      </c>
      <c r="D451" s="2" t="s">
        <v>1729</v>
      </c>
      <c r="E451" s="5" t="s">
        <v>211</v>
      </c>
      <c r="F451" s="6">
        <v>3</v>
      </c>
      <c r="G451" s="7">
        <v>2</v>
      </c>
      <c r="H451" s="6">
        <v>0</v>
      </c>
      <c r="I451" s="7">
        <v>0</v>
      </c>
      <c r="J451" s="14">
        <f t="shared" si="12"/>
        <v>1.2195121951219513E-2</v>
      </c>
      <c r="K451" s="14">
        <f t="shared" si="13"/>
        <v>0</v>
      </c>
    </row>
    <row r="452" spans="1:11" x14ac:dyDescent="0.2">
      <c r="A452" s="2">
        <v>449</v>
      </c>
      <c r="B452" s="2" t="s">
        <v>1675</v>
      </c>
      <c r="C452" s="2" t="s">
        <v>1676</v>
      </c>
      <c r="D452" s="2" t="s">
        <v>1677</v>
      </c>
      <c r="E452" s="5" t="s">
        <v>141</v>
      </c>
      <c r="F452" s="6">
        <v>3</v>
      </c>
      <c r="G452" s="7">
        <v>2</v>
      </c>
      <c r="H452" s="6">
        <v>0</v>
      </c>
      <c r="I452" s="7">
        <v>0</v>
      </c>
      <c r="J452" s="14">
        <f t="shared" si="12"/>
        <v>1.2195121951219513E-2</v>
      </c>
      <c r="K452" s="14">
        <f t="shared" si="13"/>
        <v>0</v>
      </c>
    </row>
    <row r="453" spans="1:11" x14ac:dyDescent="0.2">
      <c r="A453" s="2">
        <v>450</v>
      </c>
      <c r="B453" s="2" t="s">
        <v>1642</v>
      </c>
      <c r="C453" s="2" t="s">
        <v>1643</v>
      </c>
      <c r="D453" s="2" t="s">
        <v>1644</v>
      </c>
      <c r="E453" s="5" t="s">
        <v>430</v>
      </c>
      <c r="F453" s="6">
        <v>3</v>
      </c>
      <c r="G453" s="7">
        <v>2</v>
      </c>
      <c r="H453" s="6">
        <v>4</v>
      </c>
      <c r="I453" s="7">
        <v>3</v>
      </c>
      <c r="J453" s="14">
        <f t="shared" ref="J453:J516" si="14">(F453/246)</f>
        <v>1.2195121951219513E-2</v>
      </c>
      <c r="K453" s="14">
        <f t="shared" ref="K453:K516" si="15">(H453/242)</f>
        <v>1.6528925619834711E-2</v>
      </c>
    </row>
    <row r="454" spans="1:11" x14ac:dyDescent="0.2">
      <c r="A454" s="2">
        <v>451</v>
      </c>
      <c r="B454" s="2" t="s">
        <v>1663</v>
      </c>
      <c r="C454" s="2" t="s">
        <v>1664</v>
      </c>
      <c r="D454" s="2" t="s">
        <v>1665</v>
      </c>
      <c r="E454" s="5" t="s">
        <v>434</v>
      </c>
      <c r="F454" s="6">
        <v>3</v>
      </c>
      <c r="G454" s="7">
        <v>2</v>
      </c>
      <c r="H454" s="6">
        <v>0</v>
      </c>
      <c r="I454" s="7">
        <v>0</v>
      </c>
      <c r="J454" s="14">
        <f t="shared" si="14"/>
        <v>1.2195121951219513E-2</v>
      </c>
      <c r="K454" s="14">
        <f t="shared" si="15"/>
        <v>0</v>
      </c>
    </row>
    <row r="455" spans="1:11" x14ac:dyDescent="0.2">
      <c r="A455" s="2">
        <v>452</v>
      </c>
      <c r="B455" s="2" t="s">
        <v>1718</v>
      </c>
      <c r="C455" s="2" t="s">
        <v>1719</v>
      </c>
      <c r="D455" s="2" t="s">
        <v>1720</v>
      </c>
      <c r="E455" s="5" t="s">
        <v>573</v>
      </c>
      <c r="F455" s="6">
        <v>3</v>
      </c>
      <c r="G455" s="7">
        <v>2</v>
      </c>
      <c r="H455" s="6">
        <v>0</v>
      </c>
      <c r="I455" s="7">
        <v>0</v>
      </c>
      <c r="J455" s="14">
        <f t="shared" si="14"/>
        <v>1.2195121951219513E-2</v>
      </c>
      <c r="K455" s="14">
        <f t="shared" si="15"/>
        <v>0</v>
      </c>
    </row>
    <row r="456" spans="1:11" x14ac:dyDescent="0.2">
      <c r="A456" s="2">
        <v>453</v>
      </c>
      <c r="B456" s="2" t="s">
        <v>1925</v>
      </c>
      <c r="C456" s="2" t="s">
        <v>1926</v>
      </c>
      <c r="D456" s="2" t="s">
        <v>1927</v>
      </c>
      <c r="E456" s="5" t="s">
        <v>66</v>
      </c>
      <c r="F456" s="6">
        <v>3</v>
      </c>
      <c r="G456" s="7">
        <v>2</v>
      </c>
      <c r="H456" s="6">
        <v>0</v>
      </c>
      <c r="I456" s="7">
        <v>0</v>
      </c>
      <c r="J456" s="14">
        <f t="shared" si="14"/>
        <v>1.2195121951219513E-2</v>
      </c>
      <c r="K456" s="14">
        <f t="shared" si="15"/>
        <v>0</v>
      </c>
    </row>
    <row r="457" spans="1:11" x14ac:dyDescent="0.2">
      <c r="A457" s="2">
        <v>454</v>
      </c>
      <c r="B457" s="2" t="s">
        <v>1581</v>
      </c>
      <c r="C457" s="2" t="s">
        <v>1582</v>
      </c>
      <c r="D457" s="2" t="s">
        <v>1583</v>
      </c>
      <c r="E457" s="5" t="s">
        <v>110</v>
      </c>
      <c r="F457" s="6">
        <v>3</v>
      </c>
      <c r="G457" s="7">
        <v>2</v>
      </c>
      <c r="H457" s="6">
        <v>4</v>
      </c>
      <c r="I457" s="7">
        <v>2</v>
      </c>
      <c r="J457" s="14">
        <f t="shared" si="14"/>
        <v>1.2195121951219513E-2</v>
      </c>
      <c r="K457" s="14">
        <f t="shared" si="15"/>
        <v>1.6528925619834711E-2</v>
      </c>
    </row>
    <row r="458" spans="1:11" x14ac:dyDescent="0.2">
      <c r="A458" s="2">
        <v>455</v>
      </c>
      <c r="B458" s="2" t="s">
        <v>936</v>
      </c>
      <c r="C458" s="2" t="s">
        <v>937</v>
      </c>
      <c r="D458" s="2" t="s">
        <v>938</v>
      </c>
      <c r="E458" s="5" t="s">
        <v>63</v>
      </c>
      <c r="F458" s="6">
        <v>3</v>
      </c>
      <c r="G458" s="7">
        <v>3</v>
      </c>
      <c r="H458" s="6">
        <v>8</v>
      </c>
      <c r="I458" s="7">
        <v>4</v>
      </c>
      <c r="J458" s="14">
        <f t="shared" si="14"/>
        <v>1.2195121951219513E-2</v>
      </c>
      <c r="K458" s="14">
        <f t="shared" si="15"/>
        <v>3.3057851239669422E-2</v>
      </c>
    </row>
    <row r="459" spans="1:11" x14ac:dyDescent="0.2">
      <c r="A459" s="2">
        <v>456</v>
      </c>
      <c r="B459" s="2" t="s">
        <v>1769</v>
      </c>
      <c r="C459" s="2" t="s">
        <v>1770</v>
      </c>
      <c r="D459" s="2" t="s">
        <v>1771</v>
      </c>
      <c r="E459" s="5" t="s">
        <v>130</v>
      </c>
      <c r="F459" s="6">
        <v>3</v>
      </c>
      <c r="G459" s="7">
        <v>2</v>
      </c>
      <c r="H459" s="6">
        <v>0</v>
      </c>
      <c r="I459" s="7">
        <v>0</v>
      </c>
      <c r="J459" s="14">
        <f t="shared" si="14"/>
        <v>1.2195121951219513E-2</v>
      </c>
      <c r="K459" s="14">
        <f t="shared" si="15"/>
        <v>0</v>
      </c>
    </row>
    <row r="460" spans="1:11" x14ac:dyDescent="0.2">
      <c r="A460" s="2">
        <v>457</v>
      </c>
      <c r="B460" s="2" t="s">
        <v>1566</v>
      </c>
      <c r="C460" s="2" t="s">
        <v>1567</v>
      </c>
      <c r="D460" s="2" t="s">
        <v>1568</v>
      </c>
      <c r="E460" s="5" t="s">
        <v>179</v>
      </c>
      <c r="F460" s="6">
        <v>3</v>
      </c>
      <c r="G460" s="7">
        <v>2</v>
      </c>
      <c r="H460" s="6">
        <v>2</v>
      </c>
      <c r="I460" s="7">
        <v>2</v>
      </c>
      <c r="J460" s="14">
        <f t="shared" si="14"/>
        <v>1.2195121951219513E-2</v>
      </c>
      <c r="K460" s="14">
        <f t="shared" si="15"/>
        <v>8.2644628099173556E-3</v>
      </c>
    </row>
    <row r="461" spans="1:11" x14ac:dyDescent="0.2">
      <c r="A461" s="2">
        <v>458</v>
      </c>
      <c r="B461" s="2" t="s">
        <v>1164</v>
      </c>
      <c r="C461" s="2" t="s">
        <v>1165</v>
      </c>
      <c r="D461" s="2" t="s">
        <v>1166</v>
      </c>
      <c r="E461" s="5" t="s">
        <v>219</v>
      </c>
      <c r="F461" s="6">
        <v>3</v>
      </c>
      <c r="G461" s="7">
        <v>2</v>
      </c>
      <c r="H461" s="6">
        <v>5</v>
      </c>
      <c r="I461" s="7">
        <v>4</v>
      </c>
      <c r="J461" s="14">
        <f t="shared" si="14"/>
        <v>1.2195121951219513E-2</v>
      </c>
      <c r="K461" s="14">
        <f t="shared" si="15"/>
        <v>2.0661157024793389E-2</v>
      </c>
    </row>
    <row r="462" spans="1:11" x14ac:dyDescent="0.2">
      <c r="A462" s="2">
        <v>459</v>
      </c>
      <c r="B462" s="2" t="s">
        <v>1124</v>
      </c>
      <c r="C462" s="2" t="s">
        <v>1125</v>
      </c>
      <c r="D462" s="2" t="s">
        <v>1126</v>
      </c>
      <c r="E462" s="5" t="s">
        <v>1127</v>
      </c>
      <c r="F462" s="6">
        <v>3</v>
      </c>
      <c r="G462" s="7">
        <v>2</v>
      </c>
      <c r="H462" s="6">
        <v>4</v>
      </c>
      <c r="I462" s="7">
        <v>3</v>
      </c>
      <c r="J462" s="14">
        <f t="shared" si="14"/>
        <v>1.2195121951219513E-2</v>
      </c>
      <c r="K462" s="14">
        <f t="shared" si="15"/>
        <v>1.6528925619834711E-2</v>
      </c>
    </row>
    <row r="463" spans="1:11" x14ac:dyDescent="0.2">
      <c r="A463" s="2">
        <v>460</v>
      </c>
      <c r="B463" s="2" t="s">
        <v>1289</v>
      </c>
      <c r="C463" s="2" t="s">
        <v>1290</v>
      </c>
      <c r="D463" s="2" t="s">
        <v>1291</v>
      </c>
      <c r="E463" s="5" t="s">
        <v>43</v>
      </c>
      <c r="F463" s="6">
        <v>3</v>
      </c>
      <c r="G463" s="7">
        <v>2</v>
      </c>
      <c r="H463" s="6">
        <v>9</v>
      </c>
      <c r="I463" s="7">
        <v>7</v>
      </c>
      <c r="J463" s="14">
        <f t="shared" si="14"/>
        <v>1.2195121951219513E-2</v>
      </c>
      <c r="K463" s="14">
        <f t="shared" si="15"/>
        <v>3.71900826446281E-2</v>
      </c>
    </row>
    <row r="464" spans="1:11" x14ac:dyDescent="0.2">
      <c r="A464" s="2">
        <v>461</v>
      </c>
      <c r="B464" s="2" t="s">
        <v>852</v>
      </c>
      <c r="C464" s="2" t="s">
        <v>853</v>
      </c>
      <c r="D464" s="2" t="s">
        <v>854</v>
      </c>
      <c r="E464" s="5" t="s">
        <v>700</v>
      </c>
      <c r="F464" s="6">
        <v>3</v>
      </c>
      <c r="G464" s="7">
        <v>2</v>
      </c>
      <c r="H464" s="6">
        <v>9</v>
      </c>
      <c r="I464" s="7">
        <v>4</v>
      </c>
      <c r="J464" s="14">
        <f t="shared" si="14"/>
        <v>1.2195121951219513E-2</v>
      </c>
      <c r="K464" s="14">
        <f t="shared" si="15"/>
        <v>3.71900826446281E-2</v>
      </c>
    </row>
    <row r="465" spans="1:11" x14ac:dyDescent="0.2">
      <c r="A465" s="2">
        <v>462</v>
      </c>
      <c r="B465" s="2" t="s">
        <v>1847</v>
      </c>
      <c r="C465" s="2" t="s">
        <v>1848</v>
      </c>
      <c r="D465" s="2" t="s">
        <v>1849</v>
      </c>
      <c r="E465" s="5" t="s">
        <v>239</v>
      </c>
      <c r="F465" s="6">
        <v>3</v>
      </c>
      <c r="G465" s="7">
        <v>2</v>
      </c>
      <c r="H465" s="6">
        <v>0</v>
      </c>
      <c r="I465" s="7">
        <v>0</v>
      </c>
      <c r="J465" s="14">
        <f t="shared" si="14"/>
        <v>1.2195121951219513E-2</v>
      </c>
      <c r="K465" s="14">
        <f t="shared" si="15"/>
        <v>0</v>
      </c>
    </row>
    <row r="466" spans="1:11" x14ac:dyDescent="0.2">
      <c r="A466" s="2">
        <v>463</v>
      </c>
      <c r="B466" s="2" t="s">
        <v>1518</v>
      </c>
      <c r="C466" s="2" t="s">
        <v>1519</v>
      </c>
      <c r="D466" s="2" t="s">
        <v>1520</v>
      </c>
      <c r="E466" s="5" t="s">
        <v>141</v>
      </c>
      <c r="F466" s="6">
        <v>3</v>
      </c>
      <c r="G466" s="7">
        <v>3</v>
      </c>
      <c r="H466" s="6">
        <v>3</v>
      </c>
      <c r="I466" s="7">
        <v>2</v>
      </c>
      <c r="J466" s="14">
        <f t="shared" si="14"/>
        <v>1.2195121951219513E-2</v>
      </c>
      <c r="K466" s="14">
        <f t="shared" si="15"/>
        <v>1.2396694214876033E-2</v>
      </c>
    </row>
    <row r="467" spans="1:11" x14ac:dyDescent="0.2">
      <c r="A467" s="2">
        <v>464</v>
      </c>
      <c r="B467" s="2" t="s">
        <v>1131</v>
      </c>
      <c r="C467" s="2" t="s">
        <v>1132</v>
      </c>
      <c r="D467" s="2" t="s">
        <v>1133</v>
      </c>
      <c r="E467" s="5" t="s">
        <v>364</v>
      </c>
      <c r="F467" s="6">
        <v>2</v>
      </c>
      <c r="G467" s="7">
        <v>2</v>
      </c>
      <c r="H467" s="6">
        <v>8</v>
      </c>
      <c r="I467" s="7">
        <v>5</v>
      </c>
      <c r="J467" s="14">
        <f t="shared" si="14"/>
        <v>8.130081300813009E-3</v>
      </c>
      <c r="K467" s="14">
        <f t="shared" si="15"/>
        <v>3.3057851239669422E-2</v>
      </c>
    </row>
    <row r="468" spans="1:11" x14ac:dyDescent="0.2">
      <c r="A468" s="2">
        <v>465</v>
      </c>
      <c r="B468" s="2" t="s">
        <v>1542</v>
      </c>
      <c r="C468" s="2" t="s">
        <v>1543</v>
      </c>
      <c r="D468" s="2" t="s">
        <v>1544</v>
      </c>
      <c r="E468" s="5" t="s">
        <v>1545</v>
      </c>
      <c r="F468" s="6">
        <v>2</v>
      </c>
      <c r="G468" s="7">
        <v>2</v>
      </c>
      <c r="H468" s="6">
        <v>0</v>
      </c>
      <c r="I468" s="7">
        <v>0</v>
      </c>
      <c r="J468" s="14">
        <f t="shared" si="14"/>
        <v>8.130081300813009E-3</v>
      </c>
      <c r="K468" s="14">
        <f t="shared" si="15"/>
        <v>0</v>
      </c>
    </row>
    <row r="469" spans="1:11" x14ac:dyDescent="0.2">
      <c r="A469" s="2">
        <v>466</v>
      </c>
      <c r="B469" s="2" t="s">
        <v>1241</v>
      </c>
      <c r="C469" s="2" t="s">
        <v>1242</v>
      </c>
      <c r="D469" s="2" t="s">
        <v>1243</v>
      </c>
      <c r="E469" s="5" t="s">
        <v>31</v>
      </c>
      <c r="F469" s="6">
        <v>2</v>
      </c>
      <c r="G469" s="7">
        <v>2</v>
      </c>
      <c r="H469" s="6">
        <v>7</v>
      </c>
      <c r="I469" s="7">
        <v>5</v>
      </c>
      <c r="J469" s="14">
        <f t="shared" si="14"/>
        <v>8.130081300813009E-3</v>
      </c>
      <c r="K469" s="14">
        <f t="shared" si="15"/>
        <v>2.8925619834710745E-2</v>
      </c>
    </row>
    <row r="470" spans="1:11" x14ac:dyDescent="0.2">
      <c r="A470" s="2">
        <v>467</v>
      </c>
      <c r="B470" s="2" t="s">
        <v>1702</v>
      </c>
      <c r="C470" s="2" t="s">
        <v>1703</v>
      </c>
      <c r="D470" s="2" t="s">
        <v>1704</v>
      </c>
      <c r="E470" s="5" t="s">
        <v>66</v>
      </c>
      <c r="F470" s="6">
        <v>2</v>
      </c>
      <c r="G470" s="7">
        <v>2</v>
      </c>
      <c r="H470" s="6">
        <v>3</v>
      </c>
      <c r="I470" s="7">
        <v>2</v>
      </c>
      <c r="J470" s="14">
        <f t="shared" si="14"/>
        <v>8.130081300813009E-3</v>
      </c>
      <c r="K470" s="14">
        <f t="shared" si="15"/>
        <v>1.2396694214876033E-2</v>
      </c>
    </row>
    <row r="471" spans="1:11" x14ac:dyDescent="0.2">
      <c r="A471" s="2">
        <v>468</v>
      </c>
      <c r="B471" s="2" t="s">
        <v>1361</v>
      </c>
      <c r="C471" s="2" t="s">
        <v>1362</v>
      </c>
      <c r="D471" s="2" t="s">
        <v>1363</v>
      </c>
      <c r="E471" s="5" t="s">
        <v>1364</v>
      </c>
      <c r="F471" s="6">
        <v>2</v>
      </c>
      <c r="G471" s="7">
        <v>2</v>
      </c>
      <c r="H471" s="6">
        <v>2</v>
      </c>
      <c r="I471" s="7">
        <v>2</v>
      </c>
      <c r="J471" s="14">
        <f t="shared" si="14"/>
        <v>8.130081300813009E-3</v>
      </c>
      <c r="K471" s="14">
        <f t="shared" si="15"/>
        <v>8.2644628099173556E-3</v>
      </c>
    </row>
    <row r="472" spans="1:11" x14ac:dyDescent="0.2">
      <c r="A472" s="2">
        <v>469</v>
      </c>
      <c r="B472" s="2" t="s">
        <v>1757</v>
      </c>
      <c r="C472" s="2" t="s">
        <v>1758</v>
      </c>
      <c r="D472" s="2" t="s">
        <v>1759</v>
      </c>
      <c r="E472" s="5" t="s">
        <v>43</v>
      </c>
      <c r="F472" s="6">
        <v>2</v>
      </c>
      <c r="G472" s="7">
        <v>2</v>
      </c>
      <c r="H472" s="6">
        <v>0</v>
      </c>
      <c r="I472" s="7">
        <v>0</v>
      </c>
      <c r="J472" s="14">
        <f t="shared" si="14"/>
        <v>8.130081300813009E-3</v>
      </c>
      <c r="K472" s="14">
        <f t="shared" si="15"/>
        <v>0</v>
      </c>
    </row>
    <row r="473" spans="1:11" x14ac:dyDescent="0.2">
      <c r="A473" s="2">
        <v>470</v>
      </c>
      <c r="B473" s="2" t="s">
        <v>1188</v>
      </c>
      <c r="C473" s="2" t="s">
        <v>1189</v>
      </c>
      <c r="D473" s="2" t="s">
        <v>1190</v>
      </c>
      <c r="E473" s="5" t="s">
        <v>31</v>
      </c>
      <c r="F473" s="6">
        <v>2</v>
      </c>
      <c r="G473" s="7">
        <v>2</v>
      </c>
      <c r="H473" s="6">
        <v>12</v>
      </c>
      <c r="I473" s="7">
        <v>7</v>
      </c>
      <c r="J473" s="14">
        <f t="shared" si="14"/>
        <v>8.130081300813009E-3</v>
      </c>
      <c r="K473" s="14">
        <f t="shared" si="15"/>
        <v>4.9586776859504134E-2</v>
      </c>
    </row>
    <row r="474" spans="1:11" x14ac:dyDescent="0.2">
      <c r="A474" s="2">
        <v>471</v>
      </c>
      <c r="B474" s="2" t="s">
        <v>1569</v>
      </c>
      <c r="C474" s="2" t="s">
        <v>1570</v>
      </c>
      <c r="D474" s="2" t="s">
        <v>1571</v>
      </c>
      <c r="E474" s="5" t="s">
        <v>356</v>
      </c>
      <c r="F474" s="6">
        <v>2</v>
      </c>
      <c r="G474" s="7">
        <v>2</v>
      </c>
      <c r="H474" s="6">
        <v>4</v>
      </c>
      <c r="I474" s="7">
        <v>2</v>
      </c>
      <c r="J474" s="14">
        <f t="shared" si="14"/>
        <v>8.130081300813009E-3</v>
      </c>
      <c r="K474" s="14">
        <f t="shared" si="15"/>
        <v>1.6528925619834711E-2</v>
      </c>
    </row>
    <row r="475" spans="1:11" x14ac:dyDescent="0.2">
      <c r="A475" s="2">
        <v>472</v>
      </c>
      <c r="B475" s="2" t="s">
        <v>1584</v>
      </c>
      <c r="C475" s="2" t="s">
        <v>1585</v>
      </c>
      <c r="D475" s="2" t="s">
        <v>1586</v>
      </c>
      <c r="E475" s="5" t="s">
        <v>235</v>
      </c>
      <c r="F475" s="6">
        <v>2</v>
      </c>
      <c r="G475" s="7">
        <v>2</v>
      </c>
      <c r="H475" s="6">
        <v>5</v>
      </c>
      <c r="I475" s="7">
        <v>3</v>
      </c>
      <c r="J475" s="14">
        <f t="shared" si="14"/>
        <v>8.130081300813009E-3</v>
      </c>
      <c r="K475" s="14">
        <f t="shared" si="15"/>
        <v>2.0661157024793389E-2</v>
      </c>
    </row>
    <row r="476" spans="1:11" x14ac:dyDescent="0.2">
      <c r="A476" s="2">
        <v>473</v>
      </c>
      <c r="B476" s="2" t="s">
        <v>1838</v>
      </c>
      <c r="C476" s="2" t="s">
        <v>1839</v>
      </c>
      <c r="D476" s="2" t="s">
        <v>1840</v>
      </c>
      <c r="E476" s="5" t="s">
        <v>413</v>
      </c>
      <c r="F476" s="6">
        <v>2</v>
      </c>
      <c r="G476" s="7">
        <v>2</v>
      </c>
      <c r="H476" s="6">
        <v>2</v>
      </c>
      <c r="I476" s="7">
        <v>2</v>
      </c>
      <c r="J476" s="14">
        <f t="shared" si="14"/>
        <v>8.130081300813009E-3</v>
      </c>
      <c r="K476" s="14">
        <f t="shared" si="15"/>
        <v>8.2644628099173556E-3</v>
      </c>
    </row>
    <row r="477" spans="1:11" x14ac:dyDescent="0.2">
      <c r="A477" s="2">
        <v>474</v>
      </c>
      <c r="B477" s="2" t="s">
        <v>1928</v>
      </c>
      <c r="C477" s="2" t="s">
        <v>1929</v>
      </c>
      <c r="D477" s="2" t="s">
        <v>1930</v>
      </c>
      <c r="E477" s="5" t="s">
        <v>11</v>
      </c>
      <c r="F477" s="6">
        <v>2</v>
      </c>
      <c r="G477" s="7">
        <v>2</v>
      </c>
      <c r="H477" s="6">
        <v>0</v>
      </c>
      <c r="I477" s="7">
        <v>0</v>
      </c>
      <c r="J477" s="14">
        <f t="shared" si="14"/>
        <v>8.130081300813009E-3</v>
      </c>
      <c r="K477" s="14">
        <f t="shared" si="15"/>
        <v>0</v>
      </c>
    </row>
    <row r="478" spans="1:11" x14ac:dyDescent="0.2">
      <c r="A478" s="2">
        <v>475</v>
      </c>
      <c r="B478" s="2" t="s">
        <v>1660</v>
      </c>
      <c r="C478" s="2" t="s">
        <v>1661</v>
      </c>
      <c r="D478" s="2" t="s">
        <v>1662</v>
      </c>
      <c r="E478" s="5" t="s">
        <v>63</v>
      </c>
      <c r="F478" s="6">
        <v>2</v>
      </c>
      <c r="G478" s="7">
        <v>2</v>
      </c>
      <c r="H478" s="6">
        <v>0</v>
      </c>
      <c r="I478" s="7">
        <v>0</v>
      </c>
      <c r="J478" s="14">
        <f t="shared" si="14"/>
        <v>8.130081300813009E-3</v>
      </c>
      <c r="K478" s="14">
        <f t="shared" si="15"/>
        <v>0</v>
      </c>
    </row>
    <row r="479" spans="1:11" x14ac:dyDescent="0.2">
      <c r="A479" s="2">
        <v>476</v>
      </c>
      <c r="B479" s="2" t="s">
        <v>1763</v>
      </c>
      <c r="C479" s="2" t="s">
        <v>1764</v>
      </c>
      <c r="D479" s="2" t="s">
        <v>1765</v>
      </c>
      <c r="E479" s="5" t="s">
        <v>573</v>
      </c>
      <c r="F479" s="6">
        <v>2</v>
      </c>
      <c r="G479" s="7">
        <v>2</v>
      </c>
      <c r="H479" s="6">
        <v>3</v>
      </c>
      <c r="I479" s="7">
        <v>2</v>
      </c>
      <c r="J479" s="14">
        <f t="shared" si="14"/>
        <v>8.130081300813009E-3</v>
      </c>
      <c r="K479" s="14">
        <f t="shared" si="15"/>
        <v>1.2396694214876033E-2</v>
      </c>
    </row>
    <row r="480" spans="1:11" x14ac:dyDescent="0.2">
      <c r="A480" s="2">
        <v>477</v>
      </c>
      <c r="B480" s="2" t="s">
        <v>1470</v>
      </c>
      <c r="C480" s="2" t="s">
        <v>1471</v>
      </c>
      <c r="D480" s="2" t="s">
        <v>1472</v>
      </c>
      <c r="E480" s="5" t="s">
        <v>573</v>
      </c>
      <c r="F480" s="6">
        <v>2</v>
      </c>
      <c r="G480" s="7">
        <v>2</v>
      </c>
      <c r="H480" s="6">
        <v>6</v>
      </c>
      <c r="I480" s="7">
        <v>4</v>
      </c>
      <c r="J480" s="14">
        <f t="shared" si="14"/>
        <v>8.130081300813009E-3</v>
      </c>
      <c r="K480" s="14">
        <f t="shared" si="15"/>
        <v>2.4793388429752067E-2</v>
      </c>
    </row>
    <row r="481" spans="1:11" x14ac:dyDescent="0.2">
      <c r="A481" s="2">
        <v>478</v>
      </c>
      <c r="B481" s="2" t="s">
        <v>1654</v>
      </c>
      <c r="C481" s="2" t="s">
        <v>1655</v>
      </c>
      <c r="D481" s="2" t="s">
        <v>1656</v>
      </c>
      <c r="E481" s="5" t="s">
        <v>145</v>
      </c>
      <c r="F481" s="6">
        <v>2</v>
      </c>
      <c r="G481" s="7">
        <v>2</v>
      </c>
      <c r="H481" s="6">
        <v>5</v>
      </c>
      <c r="I481" s="7">
        <v>2</v>
      </c>
      <c r="J481" s="14">
        <f t="shared" si="14"/>
        <v>8.130081300813009E-3</v>
      </c>
      <c r="K481" s="14">
        <f t="shared" si="15"/>
        <v>2.0661157024793389E-2</v>
      </c>
    </row>
    <row r="482" spans="1:11" x14ac:dyDescent="0.2">
      <c r="A482" s="2">
        <v>479</v>
      </c>
      <c r="B482" s="2" t="s">
        <v>982</v>
      </c>
      <c r="C482" s="2" t="s">
        <v>983</v>
      </c>
      <c r="D482" s="2" t="s">
        <v>984</v>
      </c>
      <c r="E482" s="5" t="s">
        <v>23</v>
      </c>
      <c r="F482" s="6">
        <v>2</v>
      </c>
      <c r="G482" s="7">
        <v>2</v>
      </c>
      <c r="H482" s="6">
        <v>15</v>
      </c>
      <c r="I482" s="7">
        <v>8</v>
      </c>
      <c r="J482" s="14">
        <f t="shared" si="14"/>
        <v>8.130081300813009E-3</v>
      </c>
      <c r="K482" s="14">
        <f t="shared" si="15"/>
        <v>6.1983471074380167E-2</v>
      </c>
    </row>
    <row r="483" spans="1:11" x14ac:dyDescent="0.2">
      <c r="A483" s="2">
        <v>480</v>
      </c>
      <c r="B483" s="2" t="s">
        <v>1904</v>
      </c>
      <c r="C483" s="2" t="s">
        <v>1905</v>
      </c>
      <c r="D483" s="2" t="s">
        <v>1906</v>
      </c>
      <c r="E483" s="5" t="s">
        <v>39</v>
      </c>
      <c r="F483" s="6">
        <v>2</v>
      </c>
      <c r="G483" s="7">
        <v>2</v>
      </c>
      <c r="H483" s="6">
        <v>0</v>
      </c>
      <c r="I483" s="7">
        <v>0</v>
      </c>
      <c r="J483" s="14">
        <f t="shared" si="14"/>
        <v>8.130081300813009E-3</v>
      </c>
      <c r="K483" s="14">
        <f t="shared" si="15"/>
        <v>0</v>
      </c>
    </row>
    <row r="484" spans="1:11" x14ac:dyDescent="0.2">
      <c r="A484" s="2">
        <v>481</v>
      </c>
      <c r="B484" s="2" t="s">
        <v>1191</v>
      </c>
      <c r="C484" s="2" t="s">
        <v>1192</v>
      </c>
      <c r="D484" s="2" t="s">
        <v>1193</v>
      </c>
      <c r="E484" s="5" t="s">
        <v>1105</v>
      </c>
      <c r="F484" s="6">
        <v>2</v>
      </c>
      <c r="G484" s="7">
        <v>2</v>
      </c>
      <c r="H484" s="6">
        <v>9</v>
      </c>
      <c r="I484" s="7">
        <v>6</v>
      </c>
      <c r="J484" s="14">
        <f t="shared" si="14"/>
        <v>8.130081300813009E-3</v>
      </c>
      <c r="K484" s="14">
        <f t="shared" si="15"/>
        <v>3.71900826446281E-2</v>
      </c>
    </row>
    <row r="485" spans="1:11" x14ac:dyDescent="0.2">
      <c r="A485" s="2">
        <v>482</v>
      </c>
      <c r="B485" s="2" t="s">
        <v>1835</v>
      </c>
      <c r="C485" s="2" t="s">
        <v>1836</v>
      </c>
      <c r="D485" s="2" t="s">
        <v>1837</v>
      </c>
      <c r="E485" s="5" t="s">
        <v>356</v>
      </c>
      <c r="F485" s="6">
        <v>2</v>
      </c>
      <c r="G485" s="7">
        <v>2</v>
      </c>
      <c r="H485" s="6">
        <v>3</v>
      </c>
      <c r="I485" s="7">
        <v>2</v>
      </c>
      <c r="J485" s="14">
        <f t="shared" si="14"/>
        <v>8.130081300813009E-3</v>
      </c>
      <c r="K485" s="14">
        <f t="shared" si="15"/>
        <v>1.2396694214876033E-2</v>
      </c>
    </row>
    <row r="486" spans="1:11" x14ac:dyDescent="0.2">
      <c r="A486" s="2">
        <v>483</v>
      </c>
      <c r="B486" s="2" t="s">
        <v>1575</v>
      </c>
      <c r="C486" s="2" t="s">
        <v>1576</v>
      </c>
      <c r="D486" s="2" t="s">
        <v>1577</v>
      </c>
      <c r="E486" s="5" t="s">
        <v>430</v>
      </c>
      <c r="F486" s="6">
        <v>2</v>
      </c>
      <c r="G486" s="7">
        <v>2</v>
      </c>
      <c r="H486" s="6">
        <v>4</v>
      </c>
      <c r="I486" s="7">
        <v>2</v>
      </c>
      <c r="J486" s="14">
        <f t="shared" si="14"/>
        <v>8.130081300813009E-3</v>
      </c>
      <c r="K486" s="14">
        <f t="shared" si="15"/>
        <v>1.6528925619834711E-2</v>
      </c>
    </row>
    <row r="487" spans="1:11" x14ac:dyDescent="0.2">
      <c r="A487" s="2">
        <v>484</v>
      </c>
      <c r="B487" s="2" t="s">
        <v>1947</v>
      </c>
      <c r="C487" s="2" t="s">
        <v>1948</v>
      </c>
      <c r="D487" s="2" t="s">
        <v>1949</v>
      </c>
      <c r="E487" s="5" t="s">
        <v>183</v>
      </c>
      <c r="F487" s="6">
        <v>2</v>
      </c>
      <c r="G487" s="7">
        <v>2</v>
      </c>
      <c r="H487" s="6">
        <v>0</v>
      </c>
      <c r="I487" s="7">
        <v>0</v>
      </c>
      <c r="J487" s="14">
        <f t="shared" si="14"/>
        <v>8.130081300813009E-3</v>
      </c>
      <c r="K487" s="14">
        <f t="shared" si="15"/>
        <v>0</v>
      </c>
    </row>
    <row r="488" spans="1:11" x14ac:dyDescent="0.2">
      <c r="A488" s="2">
        <v>485</v>
      </c>
      <c r="B488" s="2" t="s">
        <v>1871</v>
      </c>
      <c r="C488" s="2" t="s">
        <v>1872</v>
      </c>
      <c r="D488" s="2" t="s">
        <v>1873</v>
      </c>
      <c r="E488" s="5" t="s">
        <v>110</v>
      </c>
      <c r="F488" s="6">
        <v>2</v>
      </c>
      <c r="G488" s="7">
        <v>2</v>
      </c>
      <c r="H488" s="6">
        <v>0</v>
      </c>
      <c r="I488" s="7">
        <v>0</v>
      </c>
      <c r="J488" s="14">
        <f t="shared" si="14"/>
        <v>8.130081300813009E-3</v>
      </c>
      <c r="K488" s="14">
        <f t="shared" si="15"/>
        <v>0</v>
      </c>
    </row>
    <row r="489" spans="1:11" x14ac:dyDescent="0.2">
      <c r="A489" s="2">
        <v>486</v>
      </c>
      <c r="B489" s="2" t="s">
        <v>1605</v>
      </c>
      <c r="C489" s="2" t="s">
        <v>1606</v>
      </c>
      <c r="D489" s="2" t="s">
        <v>1607</v>
      </c>
      <c r="E489" s="5" t="s">
        <v>650</v>
      </c>
      <c r="F489" s="6">
        <v>0</v>
      </c>
      <c r="G489" s="7">
        <v>0</v>
      </c>
      <c r="H489" s="6">
        <v>3</v>
      </c>
      <c r="I489" s="7">
        <v>3</v>
      </c>
      <c r="J489" s="14">
        <f t="shared" si="14"/>
        <v>0</v>
      </c>
      <c r="K489" s="14">
        <f t="shared" si="15"/>
        <v>1.2396694214876033E-2</v>
      </c>
    </row>
    <row r="490" spans="1:11" x14ac:dyDescent="0.2">
      <c r="A490" s="2">
        <v>487</v>
      </c>
      <c r="B490" s="2" t="s">
        <v>1742</v>
      </c>
      <c r="C490" s="2" t="s">
        <v>1743</v>
      </c>
      <c r="D490" s="2" t="s">
        <v>1744</v>
      </c>
      <c r="E490" s="5" t="s">
        <v>11</v>
      </c>
      <c r="F490" s="6">
        <v>0</v>
      </c>
      <c r="G490" s="7">
        <v>0</v>
      </c>
      <c r="H490" s="6">
        <v>4</v>
      </c>
      <c r="I490" s="7">
        <v>3</v>
      </c>
      <c r="J490" s="14">
        <f t="shared" si="14"/>
        <v>0</v>
      </c>
      <c r="K490" s="14">
        <f t="shared" si="15"/>
        <v>1.6528925619834711E-2</v>
      </c>
    </row>
    <row r="491" spans="1:11" x14ac:dyDescent="0.2">
      <c r="A491" s="2">
        <v>488</v>
      </c>
      <c r="B491" s="2" t="s">
        <v>1981</v>
      </c>
      <c r="C491" s="2" t="s">
        <v>1982</v>
      </c>
      <c r="D491" s="2" t="s">
        <v>1983</v>
      </c>
      <c r="E491" s="5" t="s">
        <v>334</v>
      </c>
      <c r="F491" s="6">
        <v>0</v>
      </c>
      <c r="G491" s="7">
        <v>0</v>
      </c>
      <c r="H491" s="6">
        <v>3</v>
      </c>
      <c r="I491" s="7">
        <v>2</v>
      </c>
      <c r="J491" s="14">
        <f t="shared" si="14"/>
        <v>0</v>
      </c>
      <c r="K491" s="14">
        <f t="shared" si="15"/>
        <v>1.2396694214876033E-2</v>
      </c>
    </row>
    <row r="492" spans="1:11" x14ac:dyDescent="0.2">
      <c r="A492" s="2">
        <v>489</v>
      </c>
      <c r="B492" s="2" t="s">
        <v>1274</v>
      </c>
      <c r="C492" s="2" t="s">
        <v>1275</v>
      </c>
      <c r="D492" s="2" t="s">
        <v>1276</v>
      </c>
      <c r="E492" s="5" t="s">
        <v>334</v>
      </c>
      <c r="F492" s="6">
        <v>0</v>
      </c>
      <c r="G492" s="7">
        <v>0</v>
      </c>
      <c r="H492" s="6">
        <v>3</v>
      </c>
      <c r="I492" s="7">
        <v>3</v>
      </c>
      <c r="J492" s="14">
        <f t="shared" si="14"/>
        <v>0</v>
      </c>
      <c r="K492" s="14">
        <f t="shared" si="15"/>
        <v>1.2396694214876033E-2</v>
      </c>
    </row>
    <row r="493" spans="1:11" x14ac:dyDescent="0.2">
      <c r="A493" s="2">
        <v>490</v>
      </c>
      <c r="B493" s="2" t="s">
        <v>1796</v>
      </c>
      <c r="C493" s="2" t="s">
        <v>1797</v>
      </c>
      <c r="D493" s="2" t="s">
        <v>1798</v>
      </c>
      <c r="E493" s="5" t="s">
        <v>179</v>
      </c>
      <c r="F493" s="6">
        <v>0</v>
      </c>
      <c r="G493" s="7">
        <v>0</v>
      </c>
      <c r="H493" s="6">
        <v>4</v>
      </c>
      <c r="I493" s="7">
        <v>2</v>
      </c>
      <c r="J493" s="14">
        <f t="shared" si="14"/>
        <v>0</v>
      </c>
      <c r="K493" s="14">
        <f t="shared" si="15"/>
        <v>1.6528925619834711E-2</v>
      </c>
    </row>
    <row r="494" spans="1:11" x14ac:dyDescent="0.2">
      <c r="A494" s="2">
        <v>491</v>
      </c>
      <c r="B494" s="2" t="s">
        <v>1687</v>
      </c>
      <c r="C494" s="2" t="s">
        <v>1688</v>
      </c>
      <c r="D494" s="2" t="s">
        <v>1689</v>
      </c>
      <c r="E494" s="5" t="s">
        <v>130</v>
      </c>
      <c r="F494" s="6">
        <v>0</v>
      </c>
      <c r="G494" s="7">
        <v>0</v>
      </c>
      <c r="H494" s="6">
        <v>6</v>
      </c>
      <c r="I494" s="7">
        <v>4</v>
      </c>
      <c r="J494" s="14">
        <f t="shared" si="14"/>
        <v>0</v>
      </c>
      <c r="K494" s="14">
        <f t="shared" si="15"/>
        <v>2.4793388429752067E-2</v>
      </c>
    </row>
    <row r="495" spans="1:11" x14ac:dyDescent="0.2">
      <c r="A495" s="2">
        <v>492</v>
      </c>
      <c r="B495" s="2" t="s">
        <v>1503</v>
      </c>
      <c r="C495" s="2" t="s">
        <v>1504</v>
      </c>
      <c r="D495" s="2" t="s">
        <v>1505</v>
      </c>
      <c r="E495" s="5" t="s">
        <v>488</v>
      </c>
      <c r="F495" s="6">
        <v>0</v>
      </c>
      <c r="G495" s="7">
        <v>0</v>
      </c>
      <c r="H495" s="6">
        <v>3</v>
      </c>
      <c r="I495" s="7">
        <v>2</v>
      </c>
      <c r="J495" s="14">
        <f t="shared" si="14"/>
        <v>0</v>
      </c>
      <c r="K495" s="14">
        <f t="shared" si="15"/>
        <v>1.2396694214876033E-2</v>
      </c>
    </row>
    <row r="496" spans="1:11" x14ac:dyDescent="0.2">
      <c r="A496" s="2">
        <v>493</v>
      </c>
      <c r="B496" s="2" t="s">
        <v>1966</v>
      </c>
      <c r="C496" s="2" t="s">
        <v>1967</v>
      </c>
      <c r="D496" s="2" t="s">
        <v>1968</v>
      </c>
      <c r="E496" s="5" t="s">
        <v>76</v>
      </c>
      <c r="F496" s="6">
        <v>0</v>
      </c>
      <c r="G496" s="7">
        <v>0</v>
      </c>
      <c r="H496" s="6">
        <v>4</v>
      </c>
      <c r="I496" s="7">
        <v>2</v>
      </c>
      <c r="J496" s="14">
        <f t="shared" si="14"/>
        <v>0</v>
      </c>
      <c r="K496" s="14">
        <f t="shared" si="15"/>
        <v>1.6528925619834711E-2</v>
      </c>
    </row>
    <row r="497" spans="1:11" x14ac:dyDescent="0.2">
      <c r="A497" s="2">
        <v>494</v>
      </c>
      <c r="B497" s="2" t="s">
        <v>1422</v>
      </c>
      <c r="C497" s="2" t="s">
        <v>1423</v>
      </c>
      <c r="D497" s="2" t="s">
        <v>1424</v>
      </c>
      <c r="E497" s="5" t="s">
        <v>110</v>
      </c>
      <c r="F497" s="6">
        <v>0</v>
      </c>
      <c r="G497" s="7">
        <v>0</v>
      </c>
      <c r="H497" s="6">
        <v>8</v>
      </c>
      <c r="I497" s="7">
        <v>4</v>
      </c>
      <c r="J497" s="14">
        <f t="shared" si="14"/>
        <v>0</v>
      </c>
      <c r="K497" s="14">
        <f t="shared" si="15"/>
        <v>3.3057851239669422E-2</v>
      </c>
    </row>
    <row r="498" spans="1:11" x14ac:dyDescent="0.2">
      <c r="A498" s="2">
        <v>495</v>
      </c>
      <c r="B498" s="2" t="s">
        <v>1553</v>
      </c>
      <c r="C498" s="2" t="s">
        <v>1554</v>
      </c>
      <c r="D498" s="2" t="s">
        <v>1555</v>
      </c>
      <c r="E498" s="5" t="s">
        <v>276</v>
      </c>
      <c r="F498" s="6">
        <v>0</v>
      </c>
      <c r="G498" s="7">
        <v>0</v>
      </c>
      <c r="H498" s="6">
        <v>5</v>
      </c>
      <c r="I498" s="7">
        <v>4</v>
      </c>
      <c r="J498" s="14">
        <f t="shared" si="14"/>
        <v>0</v>
      </c>
      <c r="K498" s="14">
        <f t="shared" si="15"/>
        <v>2.0661157024793389E-2</v>
      </c>
    </row>
    <row r="499" spans="1:11" x14ac:dyDescent="0.2">
      <c r="A499" s="2">
        <v>496</v>
      </c>
      <c r="B499" s="2" t="s">
        <v>1730</v>
      </c>
      <c r="C499" s="2" t="s">
        <v>1731</v>
      </c>
      <c r="D499" s="2" t="s">
        <v>1732</v>
      </c>
      <c r="E499" s="5" t="s">
        <v>334</v>
      </c>
      <c r="F499" s="6">
        <v>0</v>
      </c>
      <c r="G499" s="7">
        <v>0</v>
      </c>
      <c r="H499" s="6">
        <v>4</v>
      </c>
      <c r="I499" s="7">
        <v>3</v>
      </c>
      <c r="J499" s="14">
        <f t="shared" si="14"/>
        <v>0</v>
      </c>
      <c r="K499" s="14">
        <f t="shared" si="15"/>
        <v>1.6528925619834711E-2</v>
      </c>
    </row>
    <row r="500" spans="1:11" x14ac:dyDescent="0.2">
      <c r="A500" s="2">
        <v>497</v>
      </c>
      <c r="B500" s="2" t="s">
        <v>1922</v>
      </c>
      <c r="C500" s="2" t="s">
        <v>1923</v>
      </c>
      <c r="D500" s="2" t="s">
        <v>1924</v>
      </c>
      <c r="E500" s="5" t="s">
        <v>684</v>
      </c>
      <c r="F500" s="6">
        <v>0</v>
      </c>
      <c r="G500" s="7">
        <v>0</v>
      </c>
      <c r="H500" s="6">
        <v>3</v>
      </c>
      <c r="I500" s="7">
        <v>2</v>
      </c>
      <c r="J500" s="14">
        <f t="shared" si="14"/>
        <v>0</v>
      </c>
      <c r="K500" s="14">
        <f t="shared" si="15"/>
        <v>1.2396694214876033E-2</v>
      </c>
    </row>
    <row r="501" spans="1:11" x14ac:dyDescent="0.2">
      <c r="A501" s="2">
        <v>498</v>
      </c>
      <c r="B501" s="2" t="s">
        <v>1087</v>
      </c>
      <c r="C501" s="2" t="s">
        <v>1088</v>
      </c>
      <c r="D501" s="2" t="s">
        <v>1089</v>
      </c>
      <c r="E501" s="5" t="s">
        <v>76</v>
      </c>
      <c r="F501" s="6">
        <v>0</v>
      </c>
      <c r="G501" s="7">
        <v>0</v>
      </c>
      <c r="H501" s="6">
        <v>15</v>
      </c>
      <c r="I501" s="7">
        <v>8</v>
      </c>
      <c r="J501" s="14">
        <f t="shared" si="14"/>
        <v>0</v>
      </c>
      <c r="K501" s="14">
        <f t="shared" si="15"/>
        <v>6.1983471074380167E-2</v>
      </c>
    </row>
    <row r="502" spans="1:11" x14ac:dyDescent="0.2">
      <c r="A502" s="2">
        <v>499</v>
      </c>
      <c r="B502" s="2" t="s">
        <v>1745</v>
      </c>
      <c r="C502" s="2" t="s">
        <v>1746</v>
      </c>
      <c r="D502" s="2" t="s">
        <v>1747</v>
      </c>
      <c r="E502" s="5" t="s">
        <v>334</v>
      </c>
      <c r="F502" s="6">
        <v>0</v>
      </c>
      <c r="G502" s="7">
        <v>0</v>
      </c>
      <c r="H502" s="6">
        <v>6</v>
      </c>
      <c r="I502" s="7">
        <v>4</v>
      </c>
      <c r="J502" s="14">
        <f t="shared" si="14"/>
        <v>0</v>
      </c>
      <c r="K502" s="14">
        <f t="shared" si="15"/>
        <v>2.4793388429752067E-2</v>
      </c>
    </row>
    <row r="503" spans="1:11" x14ac:dyDescent="0.2">
      <c r="A503" s="2">
        <v>500</v>
      </c>
      <c r="B503" s="2" t="s">
        <v>1440</v>
      </c>
      <c r="C503" s="2" t="s">
        <v>1441</v>
      </c>
      <c r="D503" s="2" t="s">
        <v>1442</v>
      </c>
      <c r="E503" s="5" t="s">
        <v>314</v>
      </c>
      <c r="F503" s="6">
        <v>0</v>
      </c>
      <c r="G503" s="7">
        <v>0</v>
      </c>
      <c r="H503" s="6">
        <v>8</v>
      </c>
      <c r="I503" s="7">
        <v>4</v>
      </c>
      <c r="J503" s="14">
        <f t="shared" si="14"/>
        <v>0</v>
      </c>
      <c r="K503" s="14">
        <f t="shared" si="15"/>
        <v>3.3057851239669422E-2</v>
      </c>
    </row>
    <row r="504" spans="1:11" x14ac:dyDescent="0.2">
      <c r="A504" s="2">
        <v>501</v>
      </c>
      <c r="B504" s="2" t="s">
        <v>1996</v>
      </c>
      <c r="C504" s="2" t="s">
        <v>1997</v>
      </c>
      <c r="D504" s="2" t="s">
        <v>1998</v>
      </c>
      <c r="E504" s="5" t="s">
        <v>130</v>
      </c>
      <c r="F504" s="6">
        <v>0</v>
      </c>
      <c r="G504" s="7">
        <v>0</v>
      </c>
      <c r="H504" s="6">
        <v>3</v>
      </c>
      <c r="I504" s="7">
        <v>2</v>
      </c>
      <c r="J504" s="14">
        <f t="shared" si="14"/>
        <v>0</v>
      </c>
      <c r="K504" s="14">
        <f t="shared" si="15"/>
        <v>1.2396694214876033E-2</v>
      </c>
    </row>
    <row r="505" spans="1:11" x14ac:dyDescent="0.2">
      <c r="A505" s="2">
        <v>502</v>
      </c>
      <c r="B505" s="2" t="s">
        <v>1684</v>
      </c>
      <c r="C505" s="2" t="s">
        <v>1685</v>
      </c>
      <c r="D505" s="2" t="s">
        <v>1686</v>
      </c>
      <c r="E505" s="5" t="s">
        <v>76</v>
      </c>
      <c r="F505" s="6">
        <v>0</v>
      </c>
      <c r="G505" s="7">
        <v>0</v>
      </c>
      <c r="H505" s="6">
        <v>6</v>
      </c>
      <c r="I505" s="7">
        <v>5</v>
      </c>
      <c r="J505" s="14">
        <f t="shared" si="14"/>
        <v>0</v>
      </c>
      <c r="K505" s="14">
        <f t="shared" si="15"/>
        <v>2.4793388429752067E-2</v>
      </c>
    </row>
    <row r="506" spans="1:11" x14ac:dyDescent="0.2">
      <c r="A506" s="2">
        <v>503</v>
      </c>
      <c r="B506" s="2" t="s">
        <v>1556</v>
      </c>
      <c r="C506" s="2" t="s">
        <v>1557</v>
      </c>
      <c r="D506" s="2" t="s">
        <v>1558</v>
      </c>
      <c r="E506" s="5" t="s">
        <v>1559</v>
      </c>
      <c r="F506" s="6">
        <v>0</v>
      </c>
      <c r="G506" s="7">
        <v>0</v>
      </c>
      <c r="H506" s="6">
        <v>8</v>
      </c>
      <c r="I506" s="7">
        <v>5</v>
      </c>
      <c r="J506" s="14">
        <f t="shared" si="14"/>
        <v>0</v>
      </c>
      <c r="K506" s="14">
        <f t="shared" si="15"/>
        <v>3.3057851239669422E-2</v>
      </c>
    </row>
    <row r="507" spans="1:11" x14ac:dyDescent="0.2">
      <c r="A507" s="2">
        <v>504</v>
      </c>
      <c r="B507" s="2" t="s">
        <v>1262</v>
      </c>
      <c r="C507" s="2" t="s">
        <v>1263</v>
      </c>
      <c r="D507" s="2" t="s">
        <v>1264</v>
      </c>
      <c r="E507" s="5" t="s">
        <v>66</v>
      </c>
      <c r="F507" s="6">
        <v>0</v>
      </c>
      <c r="G507" s="7">
        <v>0</v>
      </c>
      <c r="H507" s="6">
        <v>11</v>
      </c>
      <c r="I507" s="7">
        <v>6</v>
      </c>
      <c r="J507" s="14">
        <f t="shared" si="14"/>
        <v>0</v>
      </c>
      <c r="K507" s="14">
        <f t="shared" si="15"/>
        <v>4.5454545454545456E-2</v>
      </c>
    </row>
    <row r="508" spans="1:11" x14ac:dyDescent="0.2">
      <c r="A508" s="2">
        <v>505</v>
      </c>
      <c r="B508" s="2" t="s">
        <v>1343</v>
      </c>
      <c r="C508" s="2" t="s">
        <v>1344</v>
      </c>
      <c r="D508" s="2" t="s">
        <v>1345</v>
      </c>
      <c r="E508" s="5" t="s">
        <v>35</v>
      </c>
      <c r="F508" s="6">
        <v>0</v>
      </c>
      <c r="G508" s="7">
        <v>0</v>
      </c>
      <c r="H508" s="6">
        <v>3</v>
      </c>
      <c r="I508" s="7">
        <v>3</v>
      </c>
      <c r="J508" s="14">
        <f t="shared" si="14"/>
        <v>0</v>
      </c>
      <c r="K508" s="14">
        <f t="shared" si="15"/>
        <v>1.2396694214876033E-2</v>
      </c>
    </row>
    <row r="509" spans="1:11" x14ac:dyDescent="0.2">
      <c r="A509" s="2">
        <v>506</v>
      </c>
      <c r="B509" s="2" t="s">
        <v>1880</v>
      </c>
      <c r="C509" s="2" t="s">
        <v>1881</v>
      </c>
      <c r="D509" s="2" t="s">
        <v>1882</v>
      </c>
      <c r="E509" s="5" t="s">
        <v>239</v>
      </c>
      <c r="F509" s="6">
        <v>0</v>
      </c>
      <c r="G509" s="7">
        <v>0</v>
      </c>
      <c r="H509" s="6">
        <v>2</v>
      </c>
      <c r="I509" s="7">
        <v>2</v>
      </c>
      <c r="J509" s="14">
        <f t="shared" si="14"/>
        <v>0</v>
      </c>
      <c r="K509" s="14">
        <f t="shared" si="15"/>
        <v>8.2644628099173556E-3</v>
      </c>
    </row>
    <row r="510" spans="1:11" x14ac:dyDescent="0.2">
      <c r="A510" s="2">
        <v>507</v>
      </c>
      <c r="B510" s="2" t="s">
        <v>758</v>
      </c>
      <c r="C510" s="2" t="s">
        <v>759</v>
      </c>
      <c r="D510" s="2" t="s">
        <v>760</v>
      </c>
      <c r="E510" s="5" t="s">
        <v>573</v>
      </c>
      <c r="F510" s="6">
        <v>0</v>
      </c>
      <c r="G510" s="7">
        <v>0</v>
      </c>
      <c r="H510" s="6">
        <v>6</v>
      </c>
      <c r="I510" s="7">
        <v>4</v>
      </c>
      <c r="J510" s="14">
        <f t="shared" si="14"/>
        <v>0</v>
      </c>
      <c r="K510" s="14">
        <f t="shared" si="15"/>
        <v>2.4793388429752067E-2</v>
      </c>
    </row>
    <row r="511" spans="1:11" x14ac:dyDescent="0.2">
      <c r="A511" s="2">
        <v>508</v>
      </c>
      <c r="B511" s="2" t="s">
        <v>1546</v>
      </c>
      <c r="C511" s="2" t="s">
        <v>1547</v>
      </c>
      <c r="D511" s="2" t="s">
        <v>1548</v>
      </c>
      <c r="E511" s="5" t="s">
        <v>19</v>
      </c>
      <c r="F511" s="6">
        <v>0</v>
      </c>
      <c r="G511" s="7">
        <v>0</v>
      </c>
      <c r="H511" s="6">
        <v>6</v>
      </c>
      <c r="I511" s="7">
        <v>4</v>
      </c>
      <c r="J511" s="14">
        <f t="shared" si="14"/>
        <v>0</v>
      </c>
      <c r="K511" s="14">
        <f t="shared" si="15"/>
        <v>2.4793388429752067E-2</v>
      </c>
    </row>
    <row r="512" spans="1:11" x14ac:dyDescent="0.2">
      <c r="A512" s="2">
        <v>509</v>
      </c>
      <c r="B512" s="2" t="s">
        <v>945</v>
      </c>
      <c r="C512" s="2" t="s">
        <v>946</v>
      </c>
      <c r="D512" s="2" t="s">
        <v>947</v>
      </c>
      <c r="E512" s="5" t="s">
        <v>179</v>
      </c>
      <c r="F512" s="6">
        <v>0</v>
      </c>
      <c r="G512" s="7">
        <v>0</v>
      </c>
      <c r="H512" s="6">
        <v>5</v>
      </c>
      <c r="I512" s="7">
        <v>2</v>
      </c>
      <c r="J512" s="14">
        <f t="shared" si="14"/>
        <v>0</v>
      </c>
      <c r="K512" s="14">
        <f t="shared" si="15"/>
        <v>2.0661157024793389E-2</v>
      </c>
    </row>
    <row r="513" spans="1:11" x14ac:dyDescent="0.2">
      <c r="A513" s="2">
        <v>510</v>
      </c>
      <c r="B513" s="2" t="s">
        <v>1772</v>
      </c>
      <c r="C513" s="2" t="s">
        <v>1773</v>
      </c>
      <c r="D513" s="2" t="s">
        <v>1774</v>
      </c>
      <c r="E513" s="5" t="s">
        <v>390</v>
      </c>
      <c r="F513" s="6">
        <v>0</v>
      </c>
      <c r="G513" s="7">
        <v>0</v>
      </c>
      <c r="H513" s="6">
        <v>2</v>
      </c>
      <c r="I513" s="7">
        <v>2</v>
      </c>
      <c r="J513" s="14">
        <f t="shared" si="14"/>
        <v>0</v>
      </c>
      <c r="K513" s="14">
        <f t="shared" si="15"/>
        <v>8.2644628099173556E-3</v>
      </c>
    </row>
    <row r="514" spans="1:11" x14ac:dyDescent="0.2">
      <c r="A514" s="2">
        <v>511</v>
      </c>
      <c r="B514" s="2" t="s">
        <v>1910</v>
      </c>
      <c r="C514" s="2" t="s">
        <v>1911</v>
      </c>
      <c r="D514" s="2" t="s">
        <v>1912</v>
      </c>
      <c r="E514" s="5" t="s">
        <v>444</v>
      </c>
      <c r="F514" s="6">
        <v>0</v>
      </c>
      <c r="G514" s="7">
        <v>0</v>
      </c>
      <c r="H514" s="6">
        <v>3</v>
      </c>
      <c r="I514" s="7">
        <v>2</v>
      </c>
      <c r="J514" s="14">
        <f t="shared" si="14"/>
        <v>0</v>
      </c>
      <c r="K514" s="14">
        <f t="shared" si="15"/>
        <v>1.2396694214876033E-2</v>
      </c>
    </row>
    <row r="515" spans="1:11" x14ac:dyDescent="0.2">
      <c r="A515" s="2">
        <v>512</v>
      </c>
      <c r="B515" s="2" t="s">
        <v>1693</v>
      </c>
      <c r="C515" s="2" t="s">
        <v>1694</v>
      </c>
      <c r="D515" s="2" t="s">
        <v>1695</v>
      </c>
      <c r="E515" s="5" t="s">
        <v>484</v>
      </c>
      <c r="F515" s="6">
        <v>0</v>
      </c>
      <c r="G515" s="7">
        <v>0</v>
      </c>
      <c r="H515" s="6">
        <v>4</v>
      </c>
      <c r="I515" s="7">
        <v>3</v>
      </c>
      <c r="J515" s="14">
        <f t="shared" si="14"/>
        <v>0</v>
      </c>
      <c r="K515" s="14">
        <f t="shared" si="15"/>
        <v>1.6528925619834711E-2</v>
      </c>
    </row>
    <row r="516" spans="1:11" x14ac:dyDescent="0.2">
      <c r="A516" s="2">
        <v>513</v>
      </c>
      <c r="B516" s="2" t="s">
        <v>1820</v>
      </c>
      <c r="C516" s="2" t="s">
        <v>1821</v>
      </c>
      <c r="D516" s="2" t="s">
        <v>1822</v>
      </c>
      <c r="E516" s="5" t="s">
        <v>484</v>
      </c>
      <c r="F516" s="6">
        <v>0</v>
      </c>
      <c r="G516" s="7">
        <v>0</v>
      </c>
      <c r="H516" s="6">
        <v>5</v>
      </c>
      <c r="I516" s="7">
        <v>3</v>
      </c>
      <c r="J516" s="14">
        <f t="shared" si="14"/>
        <v>0</v>
      </c>
      <c r="K516" s="14">
        <f t="shared" si="15"/>
        <v>2.0661157024793389E-2</v>
      </c>
    </row>
    <row r="517" spans="1:11" x14ac:dyDescent="0.2">
      <c r="A517" s="2">
        <v>514</v>
      </c>
      <c r="B517" s="2" t="s">
        <v>1805</v>
      </c>
      <c r="C517" s="2" t="s">
        <v>1806</v>
      </c>
      <c r="D517" s="2" t="s">
        <v>1807</v>
      </c>
      <c r="E517" s="5" t="s">
        <v>471</v>
      </c>
      <c r="F517" s="6">
        <v>0</v>
      </c>
      <c r="G517" s="7">
        <v>0</v>
      </c>
      <c r="H517" s="6">
        <v>4</v>
      </c>
      <c r="I517" s="7">
        <v>2</v>
      </c>
      <c r="J517" s="14">
        <f t="shared" ref="J517:J580" si="16">(F517/246)</f>
        <v>0</v>
      </c>
      <c r="K517" s="14">
        <f t="shared" ref="K517:K580" si="17">(H517/242)</f>
        <v>1.6528925619834711E-2</v>
      </c>
    </row>
    <row r="518" spans="1:11" x14ac:dyDescent="0.2">
      <c r="A518" s="2">
        <v>515</v>
      </c>
      <c r="B518" s="2" t="s">
        <v>1657</v>
      </c>
      <c r="C518" s="2" t="s">
        <v>1658</v>
      </c>
      <c r="D518" s="2" t="s">
        <v>1659</v>
      </c>
      <c r="E518" s="5" t="s">
        <v>39</v>
      </c>
      <c r="F518" s="6">
        <v>0</v>
      </c>
      <c r="G518" s="7">
        <v>0</v>
      </c>
      <c r="H518" s="6">
        <v>3</v>
      </c>
      <c r="I518" s="7">
        <v>2</v>
      </c>
      <c r="J518" s="14">
        <f t="shared" si="16"/>
        <v>0</v>
      </c>
      <c r="K518" s="14">
        <f t="shared" si="17"/>
        <v>1.2396694214876033E-2</v>
      </c>
    </row>
    <row r="519" spans="1:11" x14ac:dyDescent="0.2">
      <c r="A519" s="2">
        <v>516</v>
      </c>
      <c r="B519" s="2" t="s">
        <v>1437</v>
      </c>
      <c r="C519" s="2" t="s">
        <v>1438</v>
      </c>
      <c r="D519" s="2" t="s">
        <v>1439</v>
      </c>
      <c r="E519" s="5" t="s">
        <v>573</v>
      </c>
      <c r="F519" s="6">
        <v>0</v>
      </c>
      <c r="G519" s="7">
        <v>0</v>
      </c>
      <c r="H519" s="6">
        <v>10</v>
      </c>
      <c r="I519" s="7">
        <v>8</v>
      </c>
      <c r="J519" s="14">
        <f t="shared" si="16"/>
        <v>0</v>
      </c>
      <c r="K519" s="14">
        <f t="shared" si="17"/>
        <v>4.1322314049586778E-2</v>
      </c>
    </row>
    <row r="520" spans="1:11" x14ac:dyDescent="0.2">
      <c r="A520" s="2">
        <v>517</v>
      </c>
      <c r="B520" s="2" t="s">
        <v>979</v>
      </c>
      <c r="C520" s="2" t="s">
        <v>980</v>
      </c>
      <c r="D520" s="2" t="s">
        <v>981</v>
      </c>
      <c r="E520" s="5" t="s">
        <v>231</v>
      </c>
      <c r="F520" s="6">
        <v>0</v>
      </c>
      <c r="G520" s="7">
        <v>0</v>
      </c>
      <c r="H520" s="6">
        <v>16</v>
      </c>
      <c r="I520" s="7">
        <v>9</v>
      </c>
      <c r="J520" s="14">
        <f t="shared" si="16"/>
        <v>0</v>
      </c>
      <c r="K520" s="14">
        <f t="shared" si="17"/>
        <v>6.6115702479338845E-2</v>
      </c>
    </row>
    <row r="521" spans="1:11" x14ac:dyDescent="0.2">
      <c r="A521" s="2">
        <v>518</v>
      </c>
      <c r="B521" s="2" t="s">
        <v>1614</v>
      </c>
      <c r="C521" s="2" t="s">
        <v>1615</v>
      </c>
      <c r="D521" s="2" t="s">
        <v>1616</v>
      </c>
      <c r="E521" s="5" t="s">
        <v>250</v>
      </c>
      <c r="F521" s="6">
        <v>0</v>
      </c>
      <c r="G521" s="7">
        <v>0</v>
      </c>
      <c r="H521" s="6">
        <v>6</v>
      </c>
      <c r="I521" s="7">
        <v>3</v>
      </c>
      <c r="J521" s="14">
        <f t="shared" si="16"/>
        <v>0</v>
      </c>
      <c r="K521" s="14">
        <f t="shared" si="17"/>
        <v>2.4793388429752067E-2</v>
      </c>
    </row>
    <row r="522" spans="1:11" x14ac:dyDescent="0.2">
      <c r="A522" s="2">
        <v>519</v>
      </c>
      <c r="B522" s="2" t="s">
        <v>1051</v>
      </c>
      <c r="C522" s="2" t="s">
        <v>1052</v>
      </c>
      <c r="D522" s="2" t="s">
        <v>1053</v>
      </c>
      <c r="E522" s="5" t="s">
        <v>250</v>
      </c>
      <c r="F522" s="6">
        <v>0</v>
      </c>
      <c r="G522" s="7">
        <v>0</v>
      </c>
      <c r="H522" s="6">
        <v>12</v>
      </c>
      <c r="I522" s="7">
        <v>5</v>
      </c>
      <c r="J522" s="14">
        <f t="shared" si="16"/>
        <v>0</v>
      </c>
      <c r="K522" s="14">
        <f t="shared" si="17"/>
        <v>4.9586776859504134E-2</v>
      </c>
    </row>
    <row r="523" spans="1:11" x14ac:dyDescent="0.2">
      <c r="A523" s="2">
        <v>520</v>
      </c>
      <c r="B523" s="2" t="s">
        <v>1539</v>
      </c>
      <c r="C523" s="2" t="s">
        <v>1540</v>
      </c>
      <c r="D523" s="2" t="s">
        <v>1541</v>
      </c>
      <c r="E523" s="5" t="s">
        <v>515</v>
      </c>
      <c r="F523" s="6">
        <v>0</v>
      </c>
      <c r="G523" s="7">
        <v>0</v>
      </c>
      <c r="H523" s="6">
        <v>4</v>
      </c>
      <c r="I523" s="7">
        <v>3</v>
      </c>
      <c r="J523" s="14">
        <f t="shared" si="16"/>
        <v>0</v>
      </c>
      <c r="K523" s="14">
        <f t="shared" si="17"/>
        <v>1.6528925619834711E-2</v>
      </c>
    </row>
    <row r="524" spans="1:11" x14ac:dyDescent="0.2">
      <c r="A524" s="2">
        <v>521</v>
      </c>
      <c r="B524" s="2" t="s">
        <v>1533</v>
      </c>
      <c r="C524" s="2" t="s">
        <v>1534</v>
      </c>
      <c r="D524" s="2" t="s">
        <v>1535</v>
      </c>
      <c r="E524" s="5" t="s">
        <v>464</v>
      </c>
      <c r="F524" s="6">
        <v>0</v>
      </c>
      <c r="G524" s="7">
        <v>0</v>
      </c>
      <c r="H524" s="6">
        <v>4</v>
      </c>
      <c r="I524" s="7">
        <v>2</v>
      </c>
      <c r="J524" s="14">
        <f t="shared" si="16"/>
        <v>0</v>
      </c>
      <c r="K524" s="14">
        <f t="shared" si="17"/>
        <v>1.6528925619834711E-2</v>
      </c>
    </row>
    <row r="525" spans="1:11" x14ac:dyDescent="0.2">
      <c r="A525" s="20">
        <v>522</v>
      </c>
      <c r="B525" s="20" t="s">
        <v>876</v>
      </c>
      <c r="C525" s="20" t="s">
        <v>877</v>
      </c>
      <c r="D525" s="20" t="s">
        <v>878</v>
      </c>
      <c r="E525" s="21" t="s">
        <v>96</v>
      </c>
      <c r="F525" s="22">
        <v>0</v>
      </c>
      <c r="G525" s="23">
        <v>0</v>
      </c>
      <c r="H525" s="22">
        <v>22</v>
      </c>
      <c r="I525" s="23">
        <v>9</v>
      </c>
      <c r="J525" s="24">
        <f t="shared" si="16"/>
        <v>0</v>
      </c>
      <c r="K525" s="24">
        <f t="shared" si="17"/>
        <v>9.0909090909090912E-2</v>
      </c>
    </row>
    <row r="526" spans="1:11" x14ac:dyDescent="0.2">
      <c r="A526" s="2">
        <v>523</v>
      </c>
      <c r="B526" s="2" t="s">
        <v>1699</v>
      </c>
      <c r="C526" s="2" t="s">
        <v>1700</v>
      </c>
      <c r="D526" s="2" t="s">
        <v>1701</v>
      </c>
      <c r="E526" s="5" t="s">
        <v>684</v>
      </c>
      <c r="F526" s="6">
        <v>0</v>
      </c>
      <c r="G526" s="7">
        <v>0</v>
      </c>
      <c r="H526" s="6">
        <v>3</v>
      </c>
      <c r="I526" s="7">
        <v>2</v>
      </c>
      <c r="J526" s="14">
        <f t="shared" si="16"/>
        <v>0</v>
      </c>
      <c r="K526" s="14">
        <f t="shared" si="17"/>
        <v>1.2396694214876033E-2</v>
      </c>
    </row>
    <row r="527" spans="1:11" x14ac:dyDescent="0.2">
      <c r="A527" s="2">
        <v>524</v>
      </c>
      <c r="B527" s="2" t="s">
        <v>1724</v>
      </c>
      <c r="C527" s="2" t="s">
        <v>1725</v>
      </c>
      <c r="D527" s="2" t="s">
        <v>1726</v>
      </c>
      <c r="E527" s="5" t="s">
        <v>515</v>
      </c>
      <c r="F527" s="6">
        <v>0</v>
      </c>
      <c r="G527" s="7">
        <v>0</v>
      </c>
      <c r="H527" s="6">
        <v>5</v>
      </c>
      <c r="I527" s="7">
        <v>3</v>
      </c>
      <c r="J527" s="14">
        <f t="shared" si="16"/>
        <v>0</v>
      </c>
      <c r="K527" s="14">
        <f t="shared" si="17"/>
        <v>2.0661157024793389E-2</v>
      </c>
    </row>
    <row r="528" spans="1:11" x14ac:dyDescent="0.2">
      <c r="A528" s="2">
        <v>525</v>
      </c>
      <c r="B528" s="2" t="s">
        <v>1678</v>
      </c>
      <c r="C528" s="2" t="s">
        <v>1679</v>
      </c>
      <c r="D528" s="2" t="s">
        <v>1680</v>
      </c>
      <c r="E528" s="5" t="s">
        <v>287</v>
      </c>
      <c r="F528" s="6">
        <v>0</v>
      </c>
      <c r="G528" s="7">
        <v>0</v>
      </c>
      <c r="H528" s="6">
        <v>6</v>
      </c>
      <c r="I528" s="7">
        <v>4</v>
      </c>
      <c r="J528" s="14">
        <f t="shared" si="16"/>
        <v>0</v>
      </c>
      <c r="K528" s="14">
        <f t="shared" si="17"/>
        <v>2.4793388429752067E-2</v>
      </c>
    </row>
    <row r="529" spans="1:11" x14ac:dyDescent="0.2">
      <c r="A529" s="2">
        <v>526</v>
      </c>
      <c r="B529" s="2" t="s">
        <v>1950</v>
      </c>
      <c r="C529" s="2" t="s">
        <v>1951</v>
      </c>
      <c r="D529" s="2" t="s">
        <v>1952</v>
      </c>
      <c r="E529" s="5" t="s">
        <v>1953</v>
      </c>
      <c r="F529" s="6">
        <v>0</v>
      </c>
      <c r="G529" s="7">
        <v>0</v>
      </c>
      <c r="H529" s="6">
        <v>3</v>
      </c>
      <c r="I529" s="7">
        <v>2</v>
      </c>
      <c r="J529" s="14">
        <f t="shared" si="16"/>
        <v>0</v>
      </c>
      <c r="K529" s="14">
        <f t="shared" si="17"/>
        <v>1.2396694214876033E-2</v>
      </c>
    </row>
    <row r="530" spans="1:11" x14ac:dyDescent="0.2">
      <c r="A530" s="2">
        <v>527</v>
      </c>
      <c r="B530" s="2" t="s">
        <v>1536</v>
      </c>
      <c r="C530" s="2" t="s">
        <v>1537</v>
      </c>
      <c r="D530" s="2" t="s">
        <v>1538</v>
      </c>
      <c r="E530" s="5" t="s">
        <v>417</v>
      </c>
      <c r="F530" s="6">
        <v>0</v>
      </c>
      <c r="G530" s="7">
        <v>0</v>
      </c>
      <c r="H530" s="6">
        <v>5</v>
      </c>
      <c r="I530" s="7">
        <v>4</v>
      </c>
      <c r="J530" s="14">
        <f t="shared" si="16"/>
        <v>0</v>
      </c>
      <c r="K530" s="14">
        <f t="shared" si="17"/>
        <v>2.0661157024793389E-2</v>
      </c>
    </row>
    <row r="531" spans="1:11" x14ac:dyDescent="0.2">
      <c r="A531" s="2">
        <v>528</v>
      </c>
      <c r="B531" s="2" t="s">
        <v>2005</v>
      </c>
      <c r="C531" s="2" t="s">
        <v>2006</v>
      </c>
      <c r="D531" s="2" t="s">
        <v>2007</v>
      </c>
      <c r="E531" s="5" t="s">
        <v>161</v>
      </c>
      <c r="F531" s="6">
        <v>0</v>
      </c>
      <c r="G531" s="7">
        <v>0</v>
      </c>
      <c r="H531" s="6">
        <v>2</v>
      </c>
      <c r="I531" s="7">
        <v>2</v>
      </c>
      <c r="J531" s="14">
        <f t="shared" si="16"/>
        <v>0</v>
      </c>
      <c r="K531" s="14">
        <f t="shared" si="17"/>
        <v>8.2644628099173556E-3</v>
      </c>
    </row>
    <row r="532" spans="1:11" x14ac:dyDescent="0.2">
      <c r="A532" s="2">
        <v>529</v>
      </c>
      <c r="B532" s="2" t="s">
        <v>1808</v>
      </c>
      <c r="C532" s="2" t="s">
        <v>1809</v>
      </c>
      <c r="D532" s="2" t="s">
        <v>1810</v>
      </c>
      <c r="E532" s="5" t="s">
        <v>92</v>
      </c>
      <c r="F532" s="6">
        <v>0</v>
      </c>
      <c r="G532" s="7">
        <v>0</v>
      </c>
      <c r="H532" s="6">
        <v>3</v>
      </c>
      <c r="I532" s="7">
        <v>2</v>
      </c>
      <c r="J532" s="14">
        <f t="shared" si="16"/>
        <v>0</v>
      </c>
      <c r="K532" s="14">
        <f t="shared" si="17"/>
        <v>1.2396694214876033E-2</v>
      </c>
    </row>
    <row r="533" spans="1:11" x14ac:dyDescent="0.2">
      <c r="A533" s="2">
        <v>530</v>
      </c>
      <c r="B533" s="2" t="s">
        <v>1346</v>
      </c>
      <c r="C533" s="2" t="s">
        <v>1347</v>
      </c>
      <c r="D533" s="2" t="s">
        <v>1348</v>
      </c>
      <c r="E533" s="5" t="s">
        <v>141</v>
      </c>
      <c r="F533" s="6">
        <v>0</v>
      </c>
      <c r="G533" s="7">
        <v>0</v>
      </c>
      <c r="H533" s="6">
        <v>14</v>
      </c>
      <c r="I533" s="7">
        <v>8</v>
      </c>
      <c r="J533" s="14">
        <f t="shared" si="16"/>
        <v>0</v>
      </c>
      <c r="K533" s="14">
        <f t="shared" si="17"/>
        <v>5.7851239669421489E-2</v>
      </c>
    </row>
    <row r="534" spans="1:11" x14ac:dyDescent="0.2">
      <c r="A534" s="2">
        <v>531</v>
      </c>
      <c r="B534" s="2" t="s">
        <v>1754</v>
      </c>
      <c r="C534" s="2" t="s">
        <v>1755</v>
      </c>
      <c r="D534" s="2" t="s">
        <v>1756</v>
      </c>
      <c r="E534" s="5" t="s">
        <v>430</v>
      </c>
      <c r="F534" s="6">
        <v>0</v>
      </c>
      <c r="G534" s="7">
        <v>0</v>
      </c>
      <c r="H534" s="6">
        <v>2</v>
      </c>
      <c r="I534" s="7">
        <v>2</v>
      </c>
      <c r="J534" s="14">
        <f t="shared" si="16"/>
        <v>0</v>
      </c>
      <c r="K534" s="14">
        <f t="shared" si="17"/>
        <v>8.2644628099173556E-3</v>
      </c>
    </row>
    <row r="535" spans="1:11" x14ac:dyDescent="0.2">
      <c r="A535" s="2">
        <v>532</v>
      </c>
      <c r="B535" s="2" t="s">
        <v>1760</v>
      </c>
      <c r="C535" s="2" t="s">
        <v>1761</v>
      </c>
      <c r="D535" s="2" t="s">
        <v>1762</v>
      </c>
      <c r="E535" s="5" t="s">
        <v>110</v>
      </c>
      <c r="F535" s="6">
        <v>0</v>
      </c>
      <c r="G535" s="7">
        <v>0</v>
      </c>
      <c r="H535" s="6">
        <v>2</v>
      </c>
      <c r="I535" s="7">
        <v>2</v>
      </c>
      <c r="J535" s="14">
        <f t="shared" si="16"/>
        <v>0</v>
      </c>
      <c r="K535" s="14">
        <f t="shared" si="17"/>
        <v>8.2644628099173556E-3</v>
      </c>
    </row>
    <row r="536" spans="1:11" x14ac:dyDescent="0.2">
      <c r="A536" s="2">
        <v>533</v>
      </c>
      <c r="B536" s="2" t="s">
        <v>1916</v>
      </c>
      <c r="C536" s="2" t="s">
        <v>1917</v>
      </c>
      <c r="D536" s="2" t="s">
        <v>1918</v>
      </c>
      <c r="E536" s="5" t="s">
        <v>145</v>
      </c>
      <c r="F536" s="6">
        <v>0</v>
      </c>
      <c r="G536" s="7">
        <v>0</v>
      </c>
      <c r="H536" s="6">
        <v>3</v>
      </c>
      <c r="I536" s="7">
        <v>2</v>
      </c>
      <c r="J536" s="14">
        <f t="shared" si="16"/>
        <v>0</v>
      </c>
      <c r="K536" s="14">
        <f t="shared" si="17"/>
        <v>1.2396694214876033E-2</v>
      </c>
    </row>
    <row r="537" spans="1:11" x14ac:dyDescent="0.2">
      <c r="A537" s="2">
        <v>534</v>
      </c>
      <c r="B537" s="2" t="s">
        <v>1799</v>
      </c>
      <c r="C537" s="2" t="s">
        <v>1800</v>
      </c>
      <c r="D537" s="2" t="s">
        <v>1801</v>
      </c>
      <c r="E537" s="5" t="s">
        <v>430</v>
      </c>
      <c r="F537" s="6">
        <v>0</v>
      </c>
      <c r="G537" s="7">
        <v>0</v>
      </c>
      <c r="H537" s="6">
        <v>4</v>
      </c>
      <c r="I537" s="7">
        <v>2</v>
      </c>
      <c r="J537" s="14">
        <f t="shared" si="16"/>
        <v>0</v>
      </c>
      <c r="K537" s="14">
        <f t="shared" si="17"/>
        <v>1.6528925619834711E-2</v>
      </c>
    </row>
    <row r="538" spans="1:11" x14ac:dyDescent="0.2">
      <c r="A538" s="2">
        <v>535</v>
      </c>
      <c r="B538" s="2" t="s">
        <v>1993</v>
      </c>
      <c r="C538" s="2" t="s">
        <v>1994</v>
      </c>
      <c r="D538" s="2" t="s">
        <v>1995</v>
      </c>
      <c r="E538" s="5" t="s">
        <v>235</v>
      </c>
      <c r="F538" s="6">
        <v>0</v>
      </c>
      <c r="G538" s="7">
        <v>0</v>
      </c>
      <c r="H538" s="6">
        <v>3</v>
      </c>
      <c r="I538" s="7">
        <v>2</v>
      </c>
      <c r="J538" s="14">
        <f t="shared" si="16"/>
        <v>0</v>
      </c>
      <c r="K538" s="14">
        <f t="shared" si="17"/>
        <v>1.2396694214876033E-2</v>
      </c>
    </row>
    <row r="539" spans="1:11" x14ac:dyDescent="0.2">
      <c r="A539" s="2">
        <v>536</v>
      </c>
      <c r="B539" s="2" t="s">
        <v>1197</v>
      </c>
      <c r="C539" s="2" t="s">
        <v>1198</v>
      </c>
      <c r="D539" s="2" t="s">
        <v>1199</v>
      </c>
      <c r="E539" s="5" t="s">
        <v>63</v>
      </c>
      <c r="F539" s="6">
        <v>0</v>
      </c>
      <c r="G539" s="7">
        <v>0</v>
      </c>
      <c r="H539" s="6">
        <v>11</v>
      </c>
      <c r="I539" s="7">
        <v>7</v>
      </c>
      <c r="J539" s="14">
        <f t="shared" si="16"/>
        <v>0</v>
      </c>
      <c r="K539" s="14">
        <f t="shared" si="17"/>
        <v>4.5454545454545456E-2</v>
      </c>
    </row>
    <row r="540" spans="1:11" x14ac:dyDescent="0.2">
      <c r="A540" s="2">
        <v>537</v>
      </c>
      <c r="B540" s="2" t="s">
        <v>1889</v>
      </c>
      <c r="C540" s="2" t="s">
        <v>1890</v>
      </c>
      <c r="D540" s="2" t="s">
        <v>1891</v>
      </c>
      <c r="E540" s="5" t="s">
        <v>488</v>
      </c>
      <c r="F540" s="6">
        <v>0</v>
      </c>
      <c r="G540" s="7">
        <v>0</v>
      </c>
      <c r="H540" s="6">
        <v>3</v>
      </c>
      <c r="I540" s="7">
        <v>3</v>
      </c>
      <c r="J540" s="14">
        <f t="shared" si="16"/>
        <v>0</v>
      </c>
      <c r="K540" s="14">
        <f t="shared" si="17"/>
        <v>1.2396694214876033E-2</v>
      </c>
    </row>
    <row r="541" spans="1:11" x14ac:dyDescent="0.2">
      <c r="A541" s="2">
        <v>538</v>
      </c>
      <c r="B541" s="2" t="s">
        <v>1826</v>
      </c>
      <c r="C541" s="2" t="s">
        <v>1827</v>
      </c>
      <c r="D541" s="2" t="s">
        <v>1828</v>
      </c>
      <c r="E541" s="5" t="s">
        <v>106</v>
      </c>
      <c r="F541" s="6">
        <v>0</v>
      </c>
      <c r="G541" s="7">
        <v>0</v>
      </c>
      <c r="H541" s="6">
        <v>4</v>
      </c>
      <c r="I541" s="7">
        <v>2</v>
      </c>
      <c r="J541" s="14">
        <f t="shared" si="16"/>
        <v>0</v>
      </c>
      <c r="K541" s="14">
        <f t="shared" si="17"/>
        <v>1.6528925619834711E-2</v>
      </c>
    </row>
    <row r="542" spans="1:11" x14ac:dyDescent="0.2">
      <c r="A542" s="2">
        <v>539</v>
      </c>
      <c r="B542" s="2" t="s">
        <v>1669</v>
      </c>
      <c r="C542" s="2" t="s">
        <v>1670</v>
      </c>
      <c r="D542" s="2" t="s">
        <v>1671</v>
      </c>
      <c r="E542" s="5" t="s">
        <v>364</v>
      </c>
      <c r="F542" s="6">
        <v>0</v>
      </c>
      <c r="G542" s="7">
        <v>0</v>
      </c>
      <c r="H542" s="6">
        <v>5</v>
      </c>
      <c r="I542" s="7">
        <v>4</v>
      </c>
      <c r="J542" s="14">
        <f t="shared" si="16"/>
        <v>0</v>
      </c>
      <c r="K542" s="14">
        <f t="shared" si="17"/>
        <v>2.0661157024793389E-2</v>
      </c>
    </row>
    <row r="543" spans="1:11" x14ac:dyDescent="0.2">
      <c r="A543" s="2">
        <v>540</v>
      </c>
      <c r="B543" s="2" t="s">
        <v>1608</v>
      </c>
      <c r="C543" s="2" t="s">
        <v>1609</v>
      </c>
      <c r="D543" s="2" t="s">
        <v>1610</v>
      </c>
      <c r="E543" s="5" t="s">
        <v>92</v>
      </c>
      <c r="F543" s="6">
        <v>0</v>
      </c>
      <c r="G543" s="7">
        <v>0</v>
      </c>
      <c r="H543" s="6">
        <v>4</v>
      </c>
      <c r="I543" s="7">
        <v>3</v>
      </c>
      <c r="J543" s="14">
        <f t="shared" si="16"/>
        <v>0</v>
      </c>
      <c r="K543" s="14">
        <f t="shared" si="17"/>
        <v>1.6528925619834711E-2</v>
      </c>
    </row>
    <row r="544" spans="1:11" x14ac:dyDescent="0.2">
      <c r="A544" s="2">
        <v>541</v>
      </c>
      <c r="B544" s="2" t="s">
        <v>1395</v>
      </c>
      <c r="C544" s="2" t="s">
        <v>1396</v>
      </c>
      <c r="D544" s="2" t="s">
        <v>1397</v>
      </c>
      <c r="E544" s="5" t="s">
        <v>457</v>
      </c>
      <c r="F544" s="6">
        <v>0</v>
      </c>
      <c r="G544" s="7">
        <v>0</v>
      </c>
      <c r="H544" s="6">
        <v>7</v>
      </c>
      <c r="I544" s="7">
        <v>5</v>
      </c>
      <c r="J544" s="14">
        <f t="shared" si="16"/>
        <v>0</v>
      </c>
      <c r="K544" s="14">
        <f t="shared" si="17"/>
        <v>2.8925619834710745E-2</v>
      </c>
    </row>
    <row r="545" spans="1:11" x14ac:dyDescent="0.2">
      <c r="A545" s="2">
        <v>542</v>
      </c>
      <c r="B545" s="2" t="s">
        <v>1112</v>
      </c>
      <c r="C545" s="2" t="s">
        <v>1113</v>
      </c>
      <c r="D545" s="2" t="s">
        <v>1114</v>
      </c>
      <c r="E545" s="5" t="s">
        <v>532</v>
      </c>
      <c r="F545" s="6">
        <v>0</v>
      </c>
      <c r="G545" s="7">
        <v>0</v>
      </c>
      <c r="H545" s="6">
        <v>5</v>
      </c>
      <c r="I545" s="7">
        <v>2</v>
      </c>
      <c r="J545" s="14">
        <f t="shared" si="16"/>
        <v>0</v>
      </c>
      <c r="K545" s="14">
        <f t="shared" si="17"/>
        <v>2.0661157024793389E-2</v>
      </c>
    </row>
    <row r="546" spans="1:11" x14ac:dyDescent="0.2">
      <c r="A546" s="2">
        <v>543</v>
      </c>
      <c r="B546" s="2" t="s">
        <v>2002</v>
      </c>
      <c r="C546" s="2" t="s">
        <v>2003</v>
      </c>
      <c r="D546" s="2" t="s">
        <v>2004</v>
      </c>
      <c r="E546" s="5" t="s">
        <v>153</v>
      </c>
      <c r="F546" s="6">
        <v>0</v>
      </c>
      <c r="G546" s="7">
        <v>0</v>
      </c>
      <c r="H546" s="6">
        <v>2</v>
      </c>
      <c r="I546" s="7">
        <v>2</v>
      </c>
      <c r="J546" s="14">
        <f t="shared" si="16"/>
        <v>0</v>
      </c>
      <c r="K546" s="14">
        <f t="shared" si="17"/>
        <v>8.2644628099173556E-3</v>
      </c>
    </row>
    <row r="547" spans="1:11" x14ac:dyDescent="0.2">
      <c r="A547" s="2">
        <v>544</v>
      </c>
      <c r="B547" s="2" t="s">
        <v>1913</v>
      </c>
      <c r="C547" s="2" t="s">
        <v>1914</v>
      </c>
      <c r="D547" s="2" t="s">
        <v>1915</v>
      </c>
      <c r="E547" s="5" t="s">
        <v>153</v>
      </c>
      <c r="F547" s="6">
        <v>0</v>
      </c>
      <c r="G547" s="7">
        <v>0</v>
      </c>
      <c r="H547" s="6">
        <v>3</v>
      </c>
      <c r="I547" s="7">
        <v>2</v>
      </c>
      <c r="J547" s="14">
        <f t="shared" si="16"/>
        <v>0</v>
      </c>
      <c r="K547" s="14">
        <f t="shared" si="17"/>
        <v>1.2396694214876033E-2</v>
      </c>
    </row>
    <row r="548" spans="1:11" x14ac:dyDescent="0.2">
      <c r="A548" s="2">
        <v>545</v>
      </c>
      <c r="B548" s="2" t="s">
        <v>1128</v>
      </c>
      <c r="C548" s="2" t="s">
        <v>1129</v>
      </c>
      <c r="D548" s="2" t="s">
        <v>1130</v>
      </c>
      <c r="E548" s="5" t="s">
        <v>27</v>
      </c>
      <c r="F548" s="6">
        <v>0</v>
      </c>
      <c r="G548" s="7">
        <v>0</v>
      </c>
      <c r="H548" s="6">
        <v>2</v>
      </c>
      <c r="I548" s="7">
        <v>2</v>
      </c>
      <c r="J548" s="14">
        <f t="shared" si="16"/>
        <v>0</v>
      </c>
      <c r="K548" s="14">
        <f t="shared" si="17"/>
        <v>8.2644628099173556E-3</v>
      </c>
    </row>
    <row r="549" spans="1:11" x14ac:dyDescent="0.2">
      <c r="A549" s="2">
        <v>546</v>
      </c>
      <c r="B549" s="2" t="s">
        <v>1802</v>
      </c>
      <c r="C549" s="2" t="s">
        <v>1803</v>
      </c>
      <c r="D549" s="2" t="s">
        <v>1804</v>
      </c>
      <c r="E549" s="5" t="s">
        <v>554</v>
      </c>
      <c r="F549" s="6">
        <v>0</v>
      </c>
      <c r="G549" s="7">
        <v>0</v>
      </c>
      <c r="H549" s="6">
        <v>3</v>
      </c>
      <c r="I549" s="7">
        <v>2</v>
      </c>
      <c r="J549" s="14">
        <f t="shared" si="16"/>
        <v>0</v>
      </c>
      <c r="K549" s="14">
        <f t="shared" si="17"/>
        <v>1.2396694214876033E-2</v>
      </c>
    </row>
    <row r="550" spans="1:11" x14ac:dyDescent="0.2">
      <c r="A550" s="2">
        <v>547</v>
      </c>
      <c r="B550" s="2" t="s">
        <v>1464</v>
      </c>
      <c r="C550" s="2" t="s">
        <v>1465</v>
      </c>
      <c r="D550" s="2" t="s">
        <v>1466</v>
      </c>
      <c r="E550" s="5" t="s">
        <v>390</v>
      </c>
      <c r="F550" s="6">
        <v>0</v>
      </c>
      <c r="G550" s="7">
        <v>0</v>
      </c>
      <c r="H550" s="6">
        <v>4</v>
      </c>
      <c r="I550" s="7">
        <v>2</v>
      </c>
      <c r="J550" s="14">
        <f t="shared" si="16"/>
        <v>0</v>
      </c>
      <c r="K550" s="14">
        <f t="shared" si="17"/>
        <v>1.6528925619834711E-2</v>
      </c>
    </row>
    <row r="551" spans="1:11" x14ac:dyDescent="0.2">
      <c r="A551" s="2">
        <v>548</v>
      </c>
      <c r="B551" s="2" t="s">
        <v>1814</v>
      </c>
      <c r="C551" s="2" t="s">
        <v>1815</v>
      </c>
      <c r="D551" s="2" t="s">
        <v>1816</v>
      </c>
      <c r="E551" s="5" t="s">
        <v>43</v>
      </c>
      <c r="F551" s="6">
        <v>0</v>
      </c>
      <c r="G551" s="7">
        <v>0</v>
      </c>
      <c r="H551" s="6">
        <v>4</v>
      </c>
      <c r="I551" s="7">
        <v>3</v>
      </c>
      <c r="J551" s="14">
        <f t="shared" si="16"/>
        <v>0</v>
      </c>
      <c r="K551" s="14">
        <f t="shared" si="17"/>
        <v>1.6528925619834711E-2</v>
      </c>
    </row>
    <row r="552" spans="1:11" x14ac:dyDescent="0.2">
      <c r="A552" s="2">
        <v>549</v>
      </c>
      <c r="B552" s="2" t="s">
        <v>822</v>
      </c>
      <c r="C552" s="2" t="s">
        <v>823</v>
      </c>
      <c r="D552" s="2" t="s">
        <v>824</v>
      </c>
      <c r="E552" s="5" t="s">
        <v>96</v>
      </c>
      <c r="F552" s="6">
        <v>0</v>
      </c>
      <c r="G552" s="7">
        <v>0</v>
      </c>
      <c r="H552" s="6">
        <v>22</v>
      </c>
      <c r="I552" s="7">
        <v>10</v>
      </c>
      <c r="J552" s="14">
        <f t="shared" si="16"/>
        <v>0</v>
      </c>
      <c r="K552" s="14">
        <f t="shared" si="17"/>
        <v>9.0909090909090912E-2</v>
      </c>
    </row>
    <row r="553" spans="1:11" x14ac:dyDescent="0.2">
      <c r="A553" s="2">
        <v>550</v>
      </c>
      <c r="B553" s="2" t="s">
        <v>1118</v>
      </c>
      <c r="C553" s="2" t="s">
        <v>1119</v>
      </c>
      <c r="D553" s="2" t="s">
        <v>1120</v>
      </c>
      <c r="E553" s="5" t="s">
        <v>76</v>
      </c>
      <c r="F553" s="6">
        <v>0</v>
      </c>
      <c r="G553" s="7">
        <v>0</v>
      </c>
      <c r="H553" s="6">
        <v>10</v>
      </c>
      <c r="I553" s="7">
        <v>4</v>
      </c>
      <c r="J553" s="14">
        <f t="shared" si="16"/>
        <v>0</v>
      </c>
      <c r="K553" s="14">
        <f t="shared" si="17"/>
        <v>4.1322314049586778E-2</v>
      </c>
    </row>
    <row r="554" spans="1:11" x14ac:dyDescent="0.2">
      <c r="A554" s="2">
        <v>551</v>
      </c>
      <c r="B554" s="2" t="s">
        <v>1200</v>
      </c>
      <c r="C554" s="2" t="s">
        <v>1201</v>
      </c>
      <c r="D554" s="2" t="s">
        <v>1202</v>
      </c>
      <c r="E554" s="5" t="s">
        <v>390</v>
      </c>
      <c r="F554" s="6">
        <v>0</v>
      </c>
      <c r="G554" s="7">
        <v>0</v>
      </c>
      <c r="H554" s="6">
        <v>12</v>
      </c>
      <c r="I554" s="7">
        <v>6</v>
      </c>
      <c r="J554" s="14">
        <f t="shared" si="16"/>
        <v>0</v>
      </c>
      <c r="K554" s="14">
        <f t="shared" si="17"/>
        <v>4.9586776859504134E-2</v>
      </c>
    </row>
    <row r="555" spans="1:11" x14ac:dyDescent="0.2">
      <c r="A555" s="2">
        <v>552</v>
      </c>
      <c r="B555" s="2" t="s">
        <v>1874</v>
      </c>
      <c r="C555" s="2" t="s">
        <v>1875</v>
      </c>
      <c r="D555" s="2" t="s">
        <v>1876</v>
      </c>
      <c r="E555" s="5" t="s">
        <v>250</v>
      </c>
      <c r="F555" s="6">
        <v>0</v>
      </c>
      <c r="G555" s="7">
        <v>0</v>
      </c>
      <c r="H555" s="6">
        <v>3</v>
      </c>
      <c r="I555" s="7">
        <v>2</v>
      </c>
      <c r="J555" s="14">
        <f t="shared" si="16"/>
        <v>0</v>
      </c>
      <c r="K555" s="14">
        <f t="shared" si="17"/>
        <v>1.2396694214876033E-2</v>
      </c>
    </row>
    <row r="556" spans="1:11" x14ac:dyDescent="0.2">
      <c r="A556" s="2">
        <v>553</v>
      </c>
      <c r="B556" s="2" t="s">
        <v>1957</v>
      </c>
      <c r="C556" s="2" t="s">
        <v>1958</v>
      </c>
      <c r="D556" s="2" t="s">
        <v>1959</v>
      </c>
      <c r="E556" s="5" t="s">
        <v>179</v>
      </c>
      <c r="F556" s="6">
        <v>0</v>
      </c>
      <c r="G556" s="7">
        <v>0</v>
      </c>
      <c r="H556" s="6">
        <v>3</v>
      </c>
      <c r="I556" s="7">
        <v>2</v>
      </c>
      <c r="J556" s="14">
        <f t="shared" si="16"/>
        <v>0</v>
      </c>
      <c r="K556" s="14">
        <f t="shared" si="17"/>
        <v>1.2396694214876033E-2</v>
      </c>
    </row>
    <row r="557" spans="1:11" x14ac:dyDescent="0.2">
      <c r="A557" s="2">
        <v>554</v>
      </c>
      <c r="B557" s="2" t="s">
        <v>1937</v>
      </c>
      <c r="C557" s="2" t="s">
        <v>1938</v>
      </c>
      <c r="D557" s="2" t="s">
        <v>1939</v>
      </c>
      <c r="E557" s="5" t="s">
        <v>92</v>
      </c>
      <c r="F557" s="6">
        <v>0</v>
      </c>
      <c r="G557" s="7">
        <v>0</v>
      </c>
      <c r="H557" s="6">
        <v>4</v>
      </c>
      <c r="I557" s="7">
        <v>3</v>
      </c>
      <c r="J557" s="14">
        <f t="shared" si="16"/>
        <v>0</v>
      </c>
      <c r="K557" s="14">
        <f t="shared" si="17"/>
        <v>1.6528925619834711E-2</v>
      </c>
    </row>
    <row r="558" spans="1:11" x14ac:dyDescent="0.2">
      <c r="A558" s="2">
        <v>555</v>
      </c>
      <c r="B558" s="2" t="s">
        <v>1790</v>
      </c>
      <c r="C558" s="2" t="s">
        <v>1791</v>
      </c>
      <c r="D558" s="2" t="s">
        <v>1792</v>
      </c>
      <c r="E558" s="5" t="s">
        <v>488</v>
      </c>
      <c r="F558" s="6">
        <v>0</v>
      </c>
      <c r="G558" s="7">
        <v>0</v>
      </c>
      <c r="H558" s="6">
        <v>3</v>
      </c>
      <c r="I558" s="7">
        <v>2</v>
      </c>
      <c r="J558" s="14">
        <f t="shared" si="16"/>
        <v>0</v>
      </c>
      <c r="K558" s="14">
        <f t="shared" si="17"/>
        <v>1.2396694214876033E-2</v>
      </c>
    </row>
    <row r="559" spans="1:11" x14ac:dyDescent="0.2">
      <c r="A559" s="2">
        <v>556</v>
      </c>
      <c r="B559" s="2" t="s">
        <v>1766</v>
      </c>
      <c r="C559" s="2" t="s">
        <v>1767</v>
      </c>
      <c r="D559" s="2" t="s">
        <v>1768</v>
      </c>
      <c r="E559" s="5" t="s">
        <v>488</v>
      </c>
      <c r="F559" s="6">
        <v>0</v>
      </c>
      <c r="G559" s="7">
        <v>0</v>
      </c>
      <c r="H559" s="6">
        <v>3</v>
      </c>
      <c r="I559" s="7">
        <v>2</v>
      </c>
      <c r="J559" s="14">
        <f t="shared" si="16"/>
        <v>0</v>
      </c>
      <c r="K559" s="14">
        <f t="shared" si="17"/>
        <v>1.2396694214876033E-2</v>
      </c>
    </row>
    <row r="560" spans="1:11" x14ac:dyDescent="0.2">
      <c r="A560" s="2">
        <v>557</v>
      </c>
      <c r="B560" s="2" t="s">
        <v>1781</v>
      </c>
      <c r="C560" s="2" t="s">
        <v>1782</v>
      </c>
      <c r="D560" s="2" t="s">
        <v>1783</v>
      </c>
      <c r="E560" s="5" t="s">
        <v>227</v>
      </c>
      <c r="F560" s="6">
        <v>0</v>
      </c>
      <c r="G560" s="7">
        <v>0</v>
      </c>
      <c r="H560" s="6">
        <v>4</v>
      </c>
      <c r="I560" s="7">
        <v>3</v>
      </c>
      <c r="J560" s="14">
        <f t="shared" si="16"/>
        <v>0</v>
      </c>
      <c r="K560" s="14">
        <f t="shared" si="17"/>
        <v>1.6528925619834711E-2</v>
      </c>
    </row>
    <row r="561" spans="1:11" x14ac:dyDescent="0.2">
      <c r="A561" s="2">
        <v>558</v>
      </c>
      <c r="B561" s="2" t="s">
        <v>1340</v>
      </c>
      <c r="C561" s="2" t="s">
        <v>1341</v>
      </c>
      <c r="D561" s="2" t="s">
        <v>1342</v>
      </c>
      <c r="E561" s="5" t="s">
        <v>66</v>
      </c>
      <c r="F561" s="6">
        <v>0</v>
      </c>
      <c r="G561" s="7">
        <v>0</v>
      </c>
      <c r="H561" s="6">
        <v>4</v>
      </c>
      <c r="I561" s="7">
        <v>3</v>
      </c>
      <c r="J561" s="14">
        <f t="shared" si="16"/>
        <v>0</v>
      </c>
      <c r="K561" s="14">
        <f t="shared" si="17"/>
        <v>1.6528925619834711E-2</v>
      </c>
    </row>
    <row r="562" spans="1:11" x14ac:dyDescent="0.2">
      <c r="A562" s="2">
        <v>559</v>
      </c>
      <c r="B562" s="2" t="s">
        <v>1931</v>
      </c>
      <c r="C562" s="2" t="s">
        <v>1932</v>
      </c>
      <c r="D562" s="2" t="s">
        <v>1933</v>
      </c>
      <c r="E562" s="5" t="s">
        <v>573</v>
      </c>
      <c r="F562" s="6">
        <v>0</v>
      </c>
      <c r="G562" s="7">
        <v>0</v>
      </c>
      <c r="H562" s="6">
        <v>2</v>
      </c>
      <c r="I562" s="7">
        <v>2</v>
      </c>
      <c r="J562" s="14">
        <f t="shared" si="16"/>
        <v>0</v>
      </c>
      <c r="K562" s="14">
        <f t="shared" si="17"/>
        <v>8.2644628099173556E-3</v>
      </c>
    </row>
    <row r="563" spans="1:11" x14ac:dyDescent="0.2">
      <c r="A563" s="2">
        <v>560</v>
      </c>
      <c r="B563" s="2" t="s">
        <v>1690</v>
      </c>
      <c r="C563" s="2" t="s">
        <v>1691</v>
      </c>
      <c r="D563" s="2" t="s">
        <v>1692</v>
      </c>
      <c r="E563" s="5" t="s">
        <v>183</v>
      </c>
      <c r="F563" s="6">
        <v>0</v>
      </c>
      <c r="G563" s="7">
        <v>0</v>
      </c>
      <c r="H563" s="6">
        <v>7</v>
      </c>
      <c r="I563" s="7">
        <v>5</v>
      </c>
      <c r="J563" s="14">
        <f t="shared" si="16"/>
        <v>0</v>
      </c>
      <c r="K563" s="14">
        <f t="shared" si="17"/>
        <v>2.8925619834710745E-2</v>
      </c>
    </row>
    <row r="564" spans="1:11" x14ac:dyDescent="0.2">
      <c r="A564" s="2">
        <v>561</v>
      </c>
      <c r="B564" s="2" t="s">
        <v>1371</v>
      </c>
      <c r="C564" s="2" t="s">
        <v>1372</v>
      </c>
      <c r="D564" s="2" t="s">
        <v>1373</v>
      </c>
      <c r="E564" s="5" t="s">
        <v>519</v>
      </c>
      <c r="F564" s="6">
        <v>0</v>
      </c>
      <c r="G564" s="7">
        <v>0</v>
      </c>
      <c r="H564" s="6">
        <v>6</v>
      </c>
      <c r="I564" s="7">
        <v>4</v>
      </c>
      <c r="J564" s="14">
        <f t="shared" si="16"/>
        <v>0</v>
      </c>
      <c r="K564" s="14">
        <f t="shared" si="17"/>
        <v>2.4793388429752067E-2</v>
      </c>
    </row>
    <row r="565" spans="1:11" x14ac:dyDescent="0.2">
      <c r="A565" s="2">
        <v>562</v>
      </c>
      <c r="B565" s="2" t="s">
        <v>1506</v>
      </c>
      <c r="C565" s="2" t="s">
        <v>1507</v>
      </c>
      <c r="D565" s="2" t="s">
        <v>1508</v>
      </c>
      <c r="E565" s="5" t="s">
        <v>145</v>
      </c>
      <c r="F565" s="6">
        <v>0</v>
      </c>
      <c r="G565" s="7">
        <v>0</v>
      </c>
      <c r="H565" s="6">
        <v>6</v>
      </c>
      <c r="I565" s="7">
        <v>2</v>
      </c>
      <c r="J565" s="14">
        <f t="shared" si="16"/>
        <v>0</v>
      </c>
      <c r="K565" s="14">
        <f t="shared" si="17"/>
        <v>2.4793388429752067E-2</v>
      </c>
    </row>
    <row r="566" spans="1:11" x14ac:dyDescent="0.2">
      <c r="A566" s="2">
        <v>563</v>
      </c>
      <c r="B566" s="2" t="s">
        <v>1954</v>
      </c>
      <c r="C566" s="2" t="s">
        <v>1955</v>
      </c>
      <c r="D566" s="2" t="s">
        <v>1956</v>
      </c>
      <c r="E566" s="5" t="s">
        <v>153</v>
      </c>
      <c r="F566" s="6">
        <v>0</v>
      </c>
      <c r="G566" s="7">
        <v>0</v>
      </c>
      <c r="H566" s="6">
        <v>3</v>
      </c>
      <c r="I566" s="7">
        <v>3</v>
      </c>
      <c r="J566" s="14">
        <f t="shared" si="16"/>
        <v>0</v>
      </c>
      <c r="K566" s="14">
        <f t="shared" si="17"/>
        <v>1.2396694214876033E-2</v>
      </c>
    </row>
    <row r="567" spans="1:11" x14ac:dyDescent="0.2">
      <c r="A567" s="2">
        <v>564</v>
      </c>
      <c r="B567" s="2" t="s">
        <v>1337</v>
      </c>
      <c r="C567" s="2" t="s">
        <v>1338</v>
      </c>
      <c r="D567" s="2" t="s">
        <v>1339</v>
      </c>
      <c r="E567" s="5" t="s">
        <v>118</v>
      </c>
      <c r="F567" s="6">
        <v>0</v>
      </c>
      <c r="G567" s="7">
        <v>0</v>
      </c>
      <c r="H567" s="6">
        <v>6</v>
      </c>
      <c r="I567" s="7">
        <v>3</v>
      </c>
      <c r="J567" s="14">
        <f t="shared" si="16"/>
        <v>0</v>
      </c>
      <c r="K567" s="14">
        <f t="shared" si="17"/>
        <v>2.4793388429752067E-2</v>
      </c>
    </row>
    <row r="568" spans="1:11" x14ac:dyDescent="0.2">
      <c r="A568" s="2">
        <v>565</v>
      </c>
      <c r="B568" s="2" t="s">
        <v>1611</v>
      </c>
      <c r="C568" s="2" t="s">
        <v>1612</v>
      </c>
      <c r="D568" s="2" t="s">
        <v>1613</v>
      </c>
      <c r="E568" s="5" t="s">
        <v>386</v>
      </c>
      <c r="F568" s="6">
        <v>0</v>
      </c>
      <c r="G568" s="7">
        <v>0</v>
      </c>
      <c r="H568" s="6">
        <v>6</v>
      </c>
      <c r="I568" s="7">
        <v>3</v>
      </c>
      <c r="J568" s="14">
        <f t="shared" si="16"/>
        <v>0</v>
      </c>
      <c r="K568" s="14">
        <f t="shared" si="17"/>
        <v>2.4793388429752067E-2</v>
      </c>
    </row>
    <row r="569" spans="1:11" x14ac:dyDescent="0.2">
      <c r="A569" s="2">
        <v>566</v>
      </c>
      <c r="B569" s="2" t="s">
        <v>1708</v>
      </c>
      <c r="C569" s="2" t="s">
        <v>1709</v>
      </c>
      <c r="D569" s="2" t="s">
        <v>1710</v>
      </c>
      <c r="E569" s="5" t="s">
        <v>1711</v>
      </c>
      <c r="F569" s="6">
        <v>0</v>
      </c>
      <c r="G569" s="7">
        <v>0</v>
      </c>
      <c r="H569" s="6">
        <v>3</v>
      </c>
      <c r="I569" s="7">
        <v>2</v>
      </c>
      <c r="J569" s="14">
        <f t="shared" si="16"/>
        <v>0</v>
      </c>
      <c r="K569" s="14">
        <f t="shared" si="17"/>
        <v>1.2396694214876033E-2</v>
      </c>
    </row>
    <row r="570" spans="1:11" x14ac:dyDescent="0.2">
      <c r="A570" s="2">
        <v>567</v>
      </c>
      <c r="B570" s="2" t="s">
        <v>1919</v>
      </c>
      <c r="C570" s="2" t="s">
        <v>1920</v>
      </c>
      <c r="D570" s="2" t="s">
        <v>1921</v>
      </c>
      <c r="E570" s="5" t="s">
        <v>488</v>
      </c>
      <c r="F570" s="6">
        <v>0</v>
      </c>
      <c r="G570" s="7">
        <v>0</v>
      </c>
      <c r="H570" s="6">
        <v>3</v>
      </c>
      <c r="I570" s="7">
        <v>2</v>
      </c>
      <c r="J570" s="14">
        <f t="shared" si="16"/>
        <v>0</v>
      </c>
      <c r="K570" s="14">
        <f t="shared" si="17"/>
        <v>1.2396694214876033E-2</v>
      </c>
    </row>
    <row r="571" spans="1:11" x14ac:dyDescent="0.2">
      <c r="A571" s="2">
        <v>568</v>
      </c>
      <c r="B571" s="2" t="s">
        <v>1862</v>
      </c>
      <c r="C571" s="2" t="s">
        <v>1863</v>
      </c>
      <c r="D571" s="2" t="s">
        <v>1864</v>
      </c>
      <c r="E571" s="5" t="s">
        <v>231</v>
      </c>
      <c r="F571" s="6">
        <v>0</v>
      </c>
      <c r="G571" s="7">
        <v>0</v>
      </c>
      <c r="H571" s="6">
        <v>2</v>
      </c>
      <c r="I571" s="7">
        <v>2</v>
      </c>
      <c r="J571" s="14">
        <f t="shared" si="16"/>
        <v>0</v>
      </c>
      <c r="K571" s="14">
        <f t="shared" si="17"/>
        <v>8.2644628099173556E-3</v>
      </c>
    </row>
    <row r="572" spans="1:11" x14ac:dyDescent="0.2">
      <c r="A572" s="2">
        <v>569</v>
      </c>
      <c r="B572" s="2" t="s">
        <v>1811</v>
      </c>
      <c r="C572" s="2" t="s">
        <v>1812</v>
      </c>
      <c r="D572" s="2" t="s">
        <v>1813</v>
      </c>
      <c r="E572" s="5" t="s">
        <v>153</v>
      </c>
      <c r="F572" s="6">
        <v>0</v>
      </c>
      <c r="G572" s="7">
        <v>0</v>
      </c>
      <c r="H572" s="6">
        <v>3</v>
      </c>
      <c r="I572" s="7">
        <v>2</v>
      </c>
      <c r="J572" s="14">
        <f t="shared" si="16"/>
        <v>0</v>
      </c>
      <c r="K572" s="14">
        <f t="shared" si="17"/>
        <v>1.2396694214876033E-2</v>
      </c>
    </row>
    <row r="573" spans="1:11" x14ac:dyDescent="0.2">
      <c r="A573" s="2">
        <v>570</v>
      </c>
      <c r="B573" s="2" t="s">
        <v>1401</v>
      </c>
      <c r="C573" s="2" t="s">
        <v>1402</v>
      </c>
      <c r="D573" s="2" t="s">
        <v>1403</v>
      </c>
      <c r="E573" s="5" t="s">
        <v>157</v>
      </c>
      <c r="F573" s="6">
        <v>0</v>
      </c>
      <c r="G573" s="7">
        <v>0</v>
      </c>
      <c r="H573" s="6">
        <v>5</v>
      </c>
      <c r="I573" s="7">
        <v>4</v>
      </c>
      <c r="J573" s="14">
        <f t="shared" si="16"/>
        <v>0</v>
      </c>
      <c r="K573" s="14">
        <f t="shared" si="17"/>
        <v>2.0661157024793389E-2</v>
      </c>
    </row>
    <row r="574" spans="1:11" x14ac:dyDescent="0.2">
      <c r="A574" s="2">
        <v>571</v>
      </c>
      <c r="B574" s="2" t="s">
        <v>1425</v>
      </c>
      <c r="C574" s="2" t="s">
        <v>1426</v>
      </c>
      <c r="D574" s="2" t="s">
        <v>1427</v>
      </c>
      <c r="E574" s="5" t="s">
        <v>231</v>
      </c>
      <c r="F574" s="6">
        <v>0</v>
      </c>
      <c r="G574" s="7">
        <v>0</v>
      </c>
      <c r="H574" s="6">
        <v>4</v>
      </c>
      <c r="I574" s="7">
        <v>4</v>
      </c>
      <c r="J574" s="14">
        <f t="shared" si="16"/>
        <v>0</v>
      </c>
      <c r="K574" s="14">
        <f t="shared" si="17"/>
        <v>1.6528925619834711E-2</v>
      </c>
    </row>
    <row r="575" spans="1:11" x14ac:dyDescent="0.2">
      <c r="A575" s="2">
        <v>572</v>
      </c>
      <c r="B575" s="2" t="s">
        <v>1203</v>
      </c>
      <c r="C575" s="2" t="s">
        <v>1204</v>
      </c>
      <c r="D575" s="2" t="s">
        <v>1205</v>
      </c>
      <c r="E575" s="5" t="s">
        <v>114</v>
      </c>
      <c r="F575" s="6">
        <v>0</v>
      </c>
      <c r="G575" s="7">
        <v>0</v>
      </c>
      <c r="H575" s="6">
        <v>5</v>
      </c>
      <c r="I575" s="7">
        <v>4</v>
      </c>
      <c r="J575" s="14">
        <f t="shared" si="16"/>
        <v>0</v>
      </c>
      <c r="K575" s="14">
        <f t="shared" si="17"/>
        <v>2.0661157024793389E-2</v>
      </c>
    </row>
    <row r="576" spans="1:11" x14ac:dyDescent="0.2">
      <c r="A576" s="2">
        <v>573</v>
      </c>
      <c r="B576" s="2" t="s">
        <v>1194</v>
      </c>
      <c r="C576" s="2" t="s">
        <v>1195</v>
      </c>
      <c r="D576" s="2" t="s">
        <v>1196</v>
      </c>
      <c r="E576" s="5" t="s">
        <v>76</v>
      </c>
      <c r="F576" s="6">
        <v>0</v>
      </c>
      <c r="G576" s="7">
        <v>0</v>
      </c>
      <c r="H576" s="6">
        <v>12</v>
      </c>
      <c r="I576" s="7">
        <v>7</v>
      </c>
      <c r="J576" s="14">
        <f t="shared" si="16"/>
        <v>0</v>
      </c>
      <c r="K576" s="14">
        <f t="shared" si="17"/>
        <v>4.9586776859504134E-2</v>
      </c>
    </row>
    <row r="577" spans="1:11" x14ac:dyDescent="0.2">
      <c r="A577" s="2">
        <v>574</v>
      </c>
      <c r="B577" s="2" t="s">
        <v>1987</v>
      </c>
      <c r="C577" s="2" t="s">
        <v>1988</v>
      </c>
      <c r="D577" s="2" t="s">
        <v>1989</v>
      </c>
      <c r="E577" s="5" t="s">
        <v>434</v>
      </c>
      <c r="F577" s="6">
        <v>0</v>
      </c>
      <c r="G577" s="7">
        <v>0</v>
      </c>
      <c r="H577" s="6">
        <v>2</v>
      </c>
      <c r="I577" s="7">
        <v>2</v>
      </c>
      <c r="J577" s="14">
        <f t="shared" si="16"/>
        <v>0</v>
      </c>
      <c r="K577" s="14">
        <f t="shared" si="17"/>
        <v>8.2644628099173556E-3</v>
      </c>
    </row>
    <row r="578" spans="1:11" x14ac:dyDescent="0.2">
      <c r="A578" s="2">
        <v>575</v>
      </c>
      <c r="B578" s="2" t="s">
        <v>1892</v>
      </c>
      <c r="C578" s="2" t="s">
        <v>1893</v>
      </c>
      <c r="D578" s="2" t="s">
        <v>1894</v>
      </c>
      <c r="E578" s="5" t="s">
        <v>66</v>
      </c>
      <c r="F578" s="6">
        <v>0</v>
      </c>
      <c r="G578" s="7">
        <v>0</v>
      </c>
      <c r="H578" s="6">
        <v>4</v>
      </c>
      <c r="I578" s="7">
        <v>2</v>
      </c>
      <c r="J578" s="14">
        <f t="shared" si="16"/>
        <v>0</v>
      </c>
      <c r="K578" s="14">
        <f t="shared" si="17"/>
        <v>1.6528925619834711E-2</v>
      </c>
    </row>
    <row r="579" spans="1:11" x14ac:dyDescent="0.2">
      <c r="A579" s="2">
        <v>576</v>
      </c>
      <c r="B579" s="2" t="s">
        <v>1733</v>
      </c>
      <c r="C579" s="2" t="s">
        <v>1734</v>
      </c>
      <c r="D579" s="2" t="s">
        <v>1735</v>
      </c>
      <c r="E579" s="5" t="s">
        <v>183</v>
      </c>
      <c r="F579" s="6">
        <v>0</v>
      </c>
      <c r="G579" s="7">
        <v>0</v>
      </c>
      <c r="H579" s="6">
        <v>3</v>
      </c>
      <c r="I579" s="7">
        <v>2</v>
      </c>
      <c r="J579" s="14">
        <f t="shared" si="16"/>
        <v>0</v>
      </c>
      <c r="K579" s="14">
        <f t="shared" si="17"/>
        <v>1.2396694214876033E-2</v>
      </c>
    </row>
    <row r="580" spans="1:11" x14ac:dyDescent="0.2">
      <c r="A580" s="2">
        <v>577</v>
      </c>
      <c r="B580" s="2" t="s">
        <v>1865</v>
      </c>
      <c r="C580" s="2" t="s">
        <v>1866</v>
      </c>
      <c r="D580" s="2" t="s">
        <v>1867</v>
      </c>
      <c r="E580" s="5" t="s">
        <v>434</v>
      </c>
      <c r="F580" s="6">
        <v>0</v>
      </c>
      <c r="G580" s="7">
        <v>0</v>
      </c>
      <c r="H580" s="6">
        <v>3</v>
      </c>
      <c r="I580" s="7">
        <v>2</v>
      </c>
      <c r="J580" s="14">
        <f t="shared" si="16"/>
        <v>0</v>
      </c>
      <c r="K580" s="14">
        <f t="shared" si="17"/>
        <v>1.2396694214876033E-2</v>
      </c>
    </row>
    <row r="581" spans="1:11" x14ac:dyDescent="0.2">
      <c r="A581" s="2">
        <v>578</v>
      </c>
      <c r="B581" s="2" t="s">
        <v>1784</v>
      </c>
      <c r="C581" s="2" t="s">
        <v>1785</v>
      </c>
      <c r="D581" s="2" t="s">
        <v>1786</v>
      </c>
      <c r="E581" s="5" t="s">
        <v>149</v>
      </c>
      <c r="F581" s="6">
        <v>0</v>
      </c>
      <c r="G581" s="7">
        <v>0</v>
      </c>
      <c r="H581" s="6">
        <v>5</v>
      </c>
      <c r="I581" s="7">
        <v>4</v>
      </c>
      <c r="J581" s="14">
        <f t="shared" ref="J581:J637" si="18">(F581/246)</f>
        <v>0</v>
      </c>
      <c r="K581" s="14">
        <f t="shared" ref="K581:K637" si="19">(H581/242)</f>
        <v>2.0661157024793389E-2</v>
      </c>
    </row>
    <row r="582" spans="1:11" x14ac:dyDescent="0.2">
      <c r="A582" s="2">
        <v>579</v>
      </c>
      <c r="B582" s="2" t="s">
        <v>1829</v>
      </c>
      <c r="C582" s="2" t="s">
        <v>1830</v>
      </c>
      <c r="D582" s="2" t="s">
        <v>1831</v>
      </c>
      <c r="E582" s="5" t="s">
        <v>390</v>
      </c>
      <c r="F582" s="6">
        <v>0</v>
      </c>
      <c r="G582" s="7">
        <v>0</v>
      </c>
      <c r="H582" s="6">
        <v>5</v>
      </c>
      <c r="I582" s="7">
        <v>2</v>
      </c>
      <c r="J582" s="14">
        <f t="shared" si="18"/>
        <v>0</v>
      </c>
      <c r="K582" s="14">
        <f t="shared" si="19"/>
        <v>2.0661157024793389E-2</v>
      </c>
    </row>
    <row r="583" spans="1:11" x14ac:dyDescent="0.2">
      <c r="A583" s="2">
        <v>580</v>
      </c>
      <c r="B583" s="2" t="s">
        <v>1868</v>
      </c>
      <c r="C583" s="2" t="s">
        <v>1869</v>
      </c>
      <c r="D583" s="2" t="s">
        <v>1870</v>
      </c>
      <c r="E583" s="5" t="s">
        <v>161</v>
      </c>
      <c r="F583" s="6">
        <v>0</v>
      </c>
      <c r="G583" s="7">
        <v>0</v>
      </c>
      <c r="H583" s="6">
        <v>3</v>
      </c>
      <c r="I583" s="7">
        <v>2</v>
      </c>
      <c r="J583" s="14">
        <f t="shared" si="18"/>
        <v>0</v>
      </c>
      <c r="K583" s="14">
        <f t="shared" si="19"/>
        <v>1.2396694214876033E-2</v>
      </c>
    </row>
    <row r="584" spans="1:11" x14ac:dyDescent="0.2">
      <c r="A584" s="2">
        <v>581</v>
      </c>
      <c r="B584" s="2" t="s">
        <v>1404</v>
      </c>
      <c r="C584" s="2" t="s">
        <v>1405</v>
      </c>
      <c r="D584" s="2" t="s">
        <v>1406</v>
      </c>
      <c r="E584" s="5" t="s">
        <v>84</v>
      </c>
      <c r="F584" s="6">
        <v>0</v>
      </c>
      <c r="G584" s="7">
        <v>0</v>
      </c>
      <c r="H584" s="6">
        <v>9</v>
      </c>
      <c r="I584" s="7">
        <v>6</v>
      </c>
      <c r="J584" s="14">
        <f t="shared" si="18"/>
        <v>0</v>
      </c>
      <c r="K584" s="14">
        <f t="shared" si="19"/>
        <v>3.71900826446281E-2</v>
      </c>
    </row>
    <row r="585" spans="1:11" x14ac:dyDescent="0.2">
      <c r="A585" s="2">
        <v>582</v>
      </c>
      <c r="B585" s="2" t="s">
        <v>1886</v>
      </c>
      <c r="C585" s="2" t="s">
        <v>1887</v>
      </c>
      <c r="D585" s="2" t="s">
        <v>1888</v>
      </c>
      <c r="E585" s="5" t="s">
        <v>276</v>
      </c>
      <c r="F585" s="6">
        <v>0</v>
      </c>
      <c r="G585" s="7">
        <v>0</v>
      </c>
      <c r="H585" s="6">
        <v>4</v>
      </c>
      <c r="I585" s="7">
        <v>3</v>
      </c>
      <c r="J585" s="14">
        <f t="shared" si="18"/>
        <v>0</v>
      </c>
      <c r="K585" s="14">
        <f t="shared" si="19"/>
        <v>1.6528925619834711E-2</v>
      </c>
    </row>
    <row r="586" spans="1:11" x14ac:dyDescent="0.2">
      <c r="A586" s="2">
        <v>583</v>
      </c>
      <c r="B586" s="2" t="s">
        <v>1969</v>
      </c>
      <c r="C586" s="2" t="s">
        <v>1970</v>
      </c>
      <c r="D586" s="2" t="s">
        <v>1971</v>
      </c>
      <c r="E586" s="5" t="s">
        <v>390</v>
      </c>
      <c r="F586" s="6">
        <v>0</v>
      </c>
      <c r="G586" s="7">
        <v>0</v>
      </c>
      <c r="H586" s="6">
        <v>2</v>
      </c>
      <c r="I586" s="7">
        <v>2</v>
      </c>
      <c r="J586" s="14">
        <f t="shared" si="18"/>
        <v>0</v>
      </c>
      <c r="K586" s="14">
        <f t="shared" si="19"/>
        <v>8.2644628099173556E-3</v>
      </c>
    </row>
    <row r="587" spans="1:11" x14ac:dyDescent="0.2">
      <c r="A587" s="2">
        <v>584</v>
      </c>
      <c r="B587" s="2" t="s">
        <v>1512</v>
      </c>
      <c r="C587" s="2" t="s">
        <v>1513</v>
      </c>
      <c r="D587" s="2" t="s">
        <v>1514</v>
      </c>
      <c r="E587" s="5" t="s">
        <v>310</v>
      </c>
      <c r="F587" s="6">
        <v>0</v>
      </c>
      <c r="G587" s="7">
        <v>0</v>
      </c>
      <c r="H587" s="6">
        <v>4</v>
      </c>
      <c r="I587" s="7">
        <v>3</v>
      </c>
      <c r="J587" s="14">
        <f t="shared" si="18"/>
        <v>0</v>
      </c>
      <c r="K587" s="14">
        <f t="shared" si="19"/>
        <v>1.6528925619834711E-2</v>
      </c>
    </row>
    <row r="588" spans="1:11" x14ac:dyDescent="0.2">
      <c r="A588" s="2">
        <v>585</v>
      </c>
      <c r="B588" s="2" t="s">
        <v>1590</v>
      </c>
      <c r="C588" s="2" t="s">
        <v>1591</v>
      </c>
      <c r="D588" s="2" t="s">
        <v>1592</v>
      </c>
      <c r="E588" s="5" t="s">
        <v>488</v>
      </c>
      <c r="F588" s="6">
        <v>0</v>
      </c>
      <c r="G588" s="7">
        <v>0</v>
      </c>
      <c r="H588" s="6">
        <v>5</v>
      </c>
      <c r="I588" s="7">
        <v>3</v>
      </c>
      <c r="J588" s="14">
        <f t="shared" si="18"/>
        <v>0</v>
      </c>
      <c r="K588" s="14">
        <f t="shared" si="19"/>
        <v>2.0661157024793389E-2</v>
      </c>
    </row>
    <row r="589" spans="1:11" x14ac:dyDescent="0.2">
      <c r="A589" s="2">
        <v>586</v>
      </c>
      <c r="B589" s="2" t="s">
        <v>1629</v>
      </c>
      <c r="C589" s="2" t="s">
        <v>1630</v>
      </c>
      <c r="D589" s="2" t="s">
        <v>1631</v>
      </c>
      <c r="E589" s="5" t="s">
        <v>406</v>
      </c>
      <c r="F589" s="6">
        <v>0</v>
      </c>
      <c r="G589" s="7">
        <v>0</v>
      </c>
      <c r="H589" s="6">
        <v>4</v>
      </c>
      <c r="I589" s="7">
        <v>3</v>
      </c>
      <c r="J589" s="14">
        <f t="shared" si="18"/>
        <v>0</v>
      </c>
      <c r="K589" s="14">
        <f t="shared" si="19"/>
        <v>1.6528925619834711E-2</v>
      </c>
    </row>
    <row r="590" spans="1:11" x14ac:dyDescent="0.2">
      <c r="A590" s="2">
        <v>587</v>
      </c>
      <c r="B590" s="2" t="s">
        <v>1999</v>
      </c>
      <c r="C590" s="2" t="s">
        <v>2000</v>
      </c>
      <c r="D590" s="2" t="s">
        <v>2001</v>
      </c>
      <c r="E590" s="5" t="s">
        <v>106</v>
      </c>
      <c r="F590" s="6">
        <v>0</v>
      </c>
      <c r="G590" s="7">
        <v>0</v>
      </c>
      <c r="H590" s="6">
        <v>2</v>
      </c>
      <c r="I590" s="7">
        <v>2</v>
      </c>
      <c r="J590" s="14">
        <f t="shared" si="18"/>
        <v>0</v>
      </c>
      <c r="K590" s="14">
        <f t="shared" si="19"/>
        <v>8.2644628099173556E-3</v>
      </c>
    </row>
    <row r="591" spans="1:11" x14ac:dyDescent="0.2">
      <c r="A591" s="2">
        <v>588</v>
      </c>
      <c r="B591" s="2" t="s">
        <v>1560</v>
      </c>
      <c r="C591" s="2" t="s">
        <v>1561</v>
      </c>
      <c r="D591" s="2" t="s">
        <v>1562</v>
      </c>
      <c r="E591" s="5" t="s">
        <v>126</v>
      </c>
      <c r="F591" s="6">
        <v>0</v>
      </c>
      <c r="G591" s="7">
        <v>0</v>
      </c>
      <c r="H591" s="6">
        <v>10</v>
      </c>
      <c r="I591" s="7">
        <v>5</v>
      </c>
      <c r="J591" s="14">
        <f t="shared" si="18"/>
        <v>0</v>
      </c>
      <c r="K591" s="14">
        <f t="shared" si="19"/>
        <v>4.1322314049586778E-2</v>
      </c>
    </row>
    <row r="592" spans="1:11" x14ac:dyDescent="0.2">
      <c r="A592" s="2">
        <v>589</v>
      </c>
      <c r="B592" s="2" t="s">
        <v>1823</v>
      </c>
      <c r="C592" s="2" t="s">
        <v>1824</v>
      </c>
      <c r="D592" s="2" t="s">
        <v>1825</v>
      </c>
      <c r="E592" s="5" t="s">
        <v>390</v>
      </c>
      <c r="F592" s="6">
        <v>0</v>
      </c>
      <c r="G592" s="7">
        <v>0</v>
      </c>
      <c r="H592" s="6">
        <v>3</v>
      </c>
      <c r="I592" s="7">
        <v>3</v>
      </c>
      <c r="J592" s="14">
        <f t="shared" si="18"/>
        <v>0</v>
      </c>
      <c r="K592" s="14">
        <f t="shared" si="19"/>
        <v>1.2396694214876033E-2</v>
      </c>
    </row>
    <row r="593" spans="1:11" x14ac:dyDescent="0.2">
      <c r="A593" s="2">
        <v>590</v>
      </c>
      <c r="B593" s="2" t="s">
        <v>1793</v>
      </c>
      <c r="C593" s="2" t="s">
        <v>1794</v>
      </c>
      <c r="D593" s="2" t="s">
        <v>1795</v>
      </c>
      <c r="E593" s="5" t="s">
        <v>161</v>
      </c>
      <c r="F593" s="6">
        <v>0</v>
      </c>
      <c r="G593" s="7">
        <v>0</v>
      </c>
      <c r="H593" s="6">
        <v>5</v>
      </c>
      <c r="I593" s="7">
        <v>4</v>
      </c>
      <c r="J593" s="14">
        <f t="shared" si="18"/>
        <v>0</v>
      </c>
      <c r="K593" s="14">
        <f t="shared" si="19"/>
        <v>2.0661157024793389E-2</v>
      </c>
    </row>
    <row r="594" spans="1:11" x14ac:dyDescent="0.2">
      <c r="A594" s="2">
        <v>591</v>
      </c>
      <c r="B594" s="2" t="s">
        <v>1751</v>
      </c>
      <c r="C594" s="2" t="s">
        <v>1752</v>
      </c>
      <c r="D594" s="2" t="s">
        <v>1753</v>
      </c>
      <c r="E594" s="5" t="s">
        <v>471</v>
      </c>
      <c r="F594" s="6">
        <v>0</v>
      </c>
      <c r="G594" s="7">
        <v>0</v>
      </c>
      <c r="H594" s="6">
        <v>6</v>
      </c>
      <c r="I594" s="7">
        <v>4</v>
      </c>
      <c r="J594" s="14">
        <f t="shared" si="18"/>
        <v>0</v>
      </c>
      <c r="K594" s="14">
        <f t="shared" si="19"/>
        <v>2.4793388429752067E-2</v>
      </c>
    </row>
    <row r="595" spans="1:11" x14ac:dyDescent="0.2">
      <c r="A595" s="2">
        <v>592</v>
      </c>
      <c r="B595" s="2" t="s">
        <v>1292</v>
      </c>
      <c r="C595" s="2" t="s">
        <v>1293</v>
      </c>
      <c r="D595" s="2" t="s">
        <v>1294</v>
      </c>
      <c r="E595" s="5" t="s">
        <v>130</v>
      </c>
      <c r="F595" s="6">
        <v>0</v>
      </c>
      <c r="G595" s="7">
        <v>0</v>
      </c>
      <c r="H595" s="6">
        <v>6</v>
      </c>
      <c r="I595" s="7">
        <v>6</v>
      </c>
      <c r="J595" s="14">
        <f t="shared" si="18"/>
        <v>0</v>
      </c>
      <c r="K595" s="14">
        <f t="shared" si="19"/>
        <v>2.4793388429752067E-2</v>
      </c>
    </row>
    <row r="596" spans="1:11" x14ac:dyDescent="0.2">
      <c r="A596" s="2">
        <v>593</v>
      </c>
      <c r="B596" s="2" t="s">
        <v>1978</v>
      </c>
      <c r="C596" s="2" t="s">
        <v>1979</v>
      </c>
      <c r="D596" s="2" t="s">
        <v>1980</v>
      </c>
      <c r="E596" s="5" t="s">
        <v>223</v>
      </c>
      <c r="F596" s="6">
        <v>0</v>
      </c>
      <c r="G596" s="7">
        <v>0</v>
      </c>
      <c r="H596" s="6">
        <v>3</v>
      </c>
      <c r="I596" s="7">
        <v>2</v>
      </c>
      <c r="J596" s="14">
        <f t="shared" si="18"/>
        <v>0</v>
      </c>
      <c r="K596" s="14">
        <f t="shared" si="19"/>
        <v>1.2396694214876033E-2</v>
      </c>
    </row>
    <row r="597" spans="1:11" x14ac:dyDescent="0.2">
      <c r="A597" s="2">
        <v>594</v>
      </c>
      <c r="B597" s="2" t="s">
        <v>1739</v>
      </c>
      <c r="C597" s="2" t="s">
        <v>1740</v>
      </c>
      <c r="D597" s="2" t="s">
        <v>1741</v>
      </c>
      <c r="E597" s="5" t="s">
        <v>110</v>
      </c>
      <c r="F597" s="6">
        <v>0</v>
      </c>
      <c r="G597" s="7">
        <v>0</v>
      </c>
      <c r="H597" s="6">
        <v>3</v>
      </c>
      <c r="I597" s="7">
        <v>2</v>
      </c>
      <c r="J597" s="14">
        <f t="shared" si="18"/>
        <v>0</v>
      </c>
      <c r="K597" s="14">
        <f t="shared" si="19"/>
        <v>1.2396694214876033E-2</v>
      </c>
    </row>
    <row r="598" spans="1:11" x14ac:dyDescent="0.2">
      <c r="A598" s="2">
        <v>595</v>
      </c>
      <c r="B598" s="2" t="s">
        <v>2008</v>
      </c>
      <c r="C598" s="2" t="s">
        <v>2009</v>
      </c>
      <c r="D598" s="2" t="s">
        <v>2010</v>
      </c>
      <c r="E598" s="5" t="s">
        <v>334</v>
      </c>
      <c r="F598" s="6">
        <v>0</v>
      </c>
      <c r="G598" s="7">
        <v>0</v>
      </c>
      <c r="H598" s="6">
        <v>2</v>
      </c>
      <c r="I598" s="7">
        <v>2</v>
      </c>
      <c r="J598" s="14">
        <f t="shared" si="18"/>
        <v>0</v>
      </c>
      <c r="K598" s="14">
        <f t="shared" si="19"/>
        <v>8.2644628099173556E-3</v>
      </c>
    </row>
    <row r="599" spans="1:11" x14ac:dyDescent="0.2">
      <c r="A599" s="2">
        <v>596</v>
      </c>
      <c r="B599" s="2" t="s">
        <v>1972</v>
      </c>
      <c r="C599" s="2" t="s">
        <v>1973</v>
      </c>
      <c r="D599" s="2" t="s">
        <v>1974</v>
      </c>
      <c r="E599" s="5" t="s">
        <v>130</v>
      </c>
      <c r="F599" s="6">
        <v>0</v>
      </c>
      <c r="G599" s="7">
        <v>0</v>
      </c>
      <c r="H599" s="6">
        <v>2</v>
      </c>
      <c r="I599" s="7">
        <v>2</v>
      </c>
      <c r="J599" s="14">
        <f t="shared" si="18"/>
        <v>0</v>
      </c>
      <c r="K599" s="14">
        <f t="shared" si="19"/>
        <v>8.2644628099173556E-3</v>
      </c>
    </row>
    <row r="600" spans="1:11" x14ac:dyDescent="0.2">
      <c r="A600" s="2">
        <v>597</v>
      </c>
      <c r="B600" s="2" t="s">
        <v>1934</v>
      </c>
      <c r="C600" s="2" t="s">
        <v>1935</v>
      </c>
      <c r="D600" s="2" t="s">
        <v>1936</v>
      </c>
      <c r="E600" s="5" t="s">
        <v>334</v>
      </c>
      <c r="F600" s="6">
        <v>0</v>
      </c>
      <c r="G600" s="7">
        <v>0</v>
      </c>
      <c r="H600" s="6">
        <v>4</v>
      </c>
      <c r="I600" s="7">
        <v>2</v>
      </c>
      <c r="J600" s="14">
        <f t="shared" si="18"/>
        <v>0</v>
      </c>
      <c r="K600" s="14">
        <f t="shared" si="19"/>
        <v>1.6528925619834711E-2</v>
      </c>
    </row>
    <row r="601" spans="1:11" x14ac:dyDescent="0.2">
      <c r="A601" s="2">
        <v>598</v>
      </c>
      <c r="B601" s="2" t="s">
        <v>1990</v>
      </c>
      <c r="C601" s="2" t="s">
        <v>1991</v>
      </c>
      <c r="D601" s="2" t="s">
        <v>1992</v>
      </c>
      <c r="E601" s="5" t="s">
        <v>390</v>
      </c>
      <c r="F601" s="6">
        <v>0</v>
      </c>
      <c r="G601" s="7">
        <v>0</v>
      </c>
      <c r="H601" s="6">
        <v>2</v>
      </c>
      <c r="I601" s="7">
        <v>2</v>
      </c>
      <c r="J601" s="14">
        <f t="shared" si="18"/>
        <v>0</v>
      </c>
      <c r="K601" s="14">
        <f t="shared" si="19"/>
        <v>8.2644628099173556E-3</v>
      </c>
    </row>
    <row r="602" spans="1:11" x14ac:dyDescent="0.2">
      <c r="A602" s="2">
        <v>599</v>
      </c>
      <c r="B602" s="2" t="s">
        <v>1963</v>
      </c>
      <c r="C602" s="2" t="s">
        <v>1964</v>
      </c>
      <c r="D602" s="2" t="s">
        <v>1965</v>
      </c>
      <c r="E602" s="5" t="s">
        <v>63</v>
      </c>
      <c r="F602" s="6">
        <v>0</v>
      </c>
      <c r="G602" s="7">
        <v>0</v>
      </c>
      <c r="H602" s="6">
        <v>4</v>
      </c>
      <c r="I602" s="7">
        <v>2</v>
      </c>
      <c r="J602" s="14">
        <f t="shared" si="18"/>
        <v>0</v>
      </c>
      <c r="K602" s="14">
        <f t="shared" si="19"/>
        <v>1.6528925619834711E-2</v>
      </c>
    </row>
    <row r="603" spans="1:11" x14ac:dyDescent="0.2">
      <c r="A603" s="2">
        <v>600</v>
      </c>
      <c r="B603" s="2" t="s">
        <v>1975</v>
      </c>
      <c r="C603" s="2" t="s">
        <v>1976</v>
      </c>
      <c r="D603" s="2" t="s">
        <v>1977</v>
      </c>
      <c r="E603" s="5" t="s">
        <v>223</v>
      </c>
      <c r="F603" s="6">
        <v>0</v>
      </c>
      <c r="G603" s="7">
        <v>0</v>
      </c>
      <c r="H603" s="6">
        <v>2</v>
      </c>
      <c r="I603" s="7">
        <v>2</v>
      </c>
      <c r="J603" s="14">
        <f t="shared" si="18"/>
        <v>0</v>
      </c>
      <c r="K603" s="14">
        <f t="shared" si="19"/>
        <v>8.2644628099173556E-3</v>
      </c>
    </row>
    <row r="604" spans="1:11" x14ac:dyDescent="0.2">
      <c r="A604" s="2">
        <v>601</v>
      </c>
      <c r="B604" s="2" t="s">
        <v>1078</v>
      </c>
      <c r="C604" s="2" t="s">
        <v>1079</v>
      </c>
      <c r="D604" s="2" t="s">
        <v>1080</v>
      </c>
      <c r="E604" s="5" t="s">
        <v>430</v>
      </c>
      <c r="F604" s="6">
        <v>0</v>
      </c>
      <c r="G604" s="7">
        <v>0</v>
      </c>
      <c r="H604" s="6">
        <v>10</v>
      </c>
      <c r="I604" s="7">
        <v>5</v>
      </c>
      <c r="J604" s="14">
        <f t="shared" si="18"/>
        <v>0</v>
      </c>
      <c r="K604" s="14">
        <f t="shared" si="19"/>
        <v>4.1322314049586778E-2</v>
      </c>
    </row>
    <row r="605" spans="1:11" x14ac:dyDescent="0.2">
      <c r="A605" s="2">
        <v>602</v>
      </c>
      <c r="B605" s="2" t="s">
        <v>1841</v>
      </c>
      <c r="C605" s="2" t="s">
        <v>1842</v>
      </c>
      <c r="D605" s="2" t="s">
        <v>1843</v>
      </c>
      <c r="E605" s="5" t="s">
        <v>27</v>
      </c>
      <c r="F605" s="6">
        <v>0</v>
      </c>
      <c r="G605" s="7">
        <v>0</v>
      </c>
      <c r="H605" s="6">
        <v>2</v>
      </c>
      <c r="I605" s="7">
        <v>2</v>
      </c>
      <c r="J605" s="14">
        <f t="shared" si="18"/>
        <v>0</v>
      </c>
      <c r="K605" s="14">
        <f t="shared" si="19"/>
        <v>8.2644628099173556E-3</v>
      </c>
    </row>
    <row r="606" spans="1:11" x14ac:dyDescent="0.2">
      <c r="A606" s="2">
        <v>603</v>
      </c>
      <c r="B606" s="2" t="s">
        <v>1940</v>
      </c>
      <c r="C606" s="2" t="s">
        <v>1941</v>
      </c>
      <c r="D606" s="2" t="s">
        <v>1942</v>
      </c>
      <c r="E606" s="5" t="s">
        <v>179</v>
      </c>
      <c r="F606" s="6">
        <v>0</v>
      </c>
      <c r="G606" s="7">
        <v>0</v>
      </c>
      <c r="H606" s="6">
        <v>3</v>
      </c>
      <c r="I606" s="7">
        <v>3</v>
      </c>
      <c r="J606" s="14">
        <f t="shared" si="18"/>
        <v>0</v>
      </c>
      <c r="K606" s="14">
        <f t="shared" si="19"/>
        <v>1.2396694214876033E-2</v>
      </c>
    </row>
    <row r="607" spans="1:11" x14ac:dyDescent="0.2">
      <c r="A607" s="2">
        <v>604</v>
      </c>
      <c r="B607" s="2" t="s">
        <v>906</v>
      </c>
      <c r="C607" s="2" t="s">
        <v>907</v>
      </c>
      <c r="D607" s="2" t="s">
        <v>908</v>
      </c>
      <c r="E607" s="5" t="s">
        <v>96</v>
      </c>
      <c r="F607" s="6">
        <v>0</v>
      </c>
      <c r="G607" s="7">
        <v>0</v>
      </c>
      <c r="H607" s="6">
        <v>4</v>
      </c>
      <c r="I607" s="7">
        <v>3</v>
      </c>
      <c r="J607" s="14">
        <f t="shared" si="18"/>
        <v>0</v>
      </c>
      <c r="K607" s="14">
        <f t="shared" si="19"/>
        <v>1.6528925619834711E-2</v>
      </c>
    </row>
    <row r="608" spans="1:11" x14ac:dyDescent="0.2">
      <c r="A608" s="2">
        <v>605</v>
      </c>
      <c r="B608" s="2" t="s">
        <v>1672</v>
      </c>
      <c r="C608" s="2" t="s">
        <v>1673</v>
      </c>
      <c r="D608" s="2" t="s">
        <v>1674</v>
      </c>
      <c r="E608" s="5" t="s">
        <v>276</v>
      </c>
      <c r="F608" s="6">
        <v>0</v>
      </c>
      <c r="G608" s="7">
        <v>0</v>
      </c>
      <c r="H608" s="6">
        <v>3</v>
      </c>
      <c r="I608" s="7">
        <v>2</v>
      </c>
      <c r="J608" s="14">
        <f t="shared" si="18"/>
        <v>0</v>
      </c>
      <c r="K608" s="14">
        <f t="shared" si="19"/>
        <v>1.2396694214876033E-2</v>
      </c>
    </row>
    <row r="609" spans="1:11" x14ac:dyDescent="0.2">
      <c r="A609" s="2">
        <v>606</v>
      </c>
      <c r="B609" s="2" t="s">
        <v>1850</v>
      </c>
      <c r="C609" s="2" t="s">
        <v>1851</v>
      </c>
      <c r="D609" s="2" t="s">
        <v>1852</v>
      </c>
      <c r="E609" s="5" t="s">
        <v>227</v>
      </c>
      <c r="F609" s="6">
        <v>0</v>
      </c>
      <c r="G609" s="7">
        <v>0</v>
      </c>
      <c r="H609" s="6">
        <v>3</v>
      </c>
      <c r="I609" s="7">
        <v>2</v>
      </c>
      <c r="J609" s="14">
        <f t="shared" si="18"/>
        <v>0</v>
      </c>
      <c r="K609" s="14">
        <f t="shared" si="19"/>
        <v>1.2396694214876033E-2</v>
      </c>
    </row>
    <row r="610" spans="1:11" x14ac:dyDescent="0.2">
      <c r="A610" s="20">
        <v>607</v>
      </c>
      <c r="B610" s="20" t="s">
        <v>1443</v>
      </c>
      <c r="C610" s="20" t="s">
        <v>1444</v>
      </c>
      <c r="D610" s="20" t="s">
        <v>1445</v>
      </c>
      <c r="E610" s="21" t="s">
        <v>126</v>
      </c>
      <c r="F610" s="22">
        <v>0</v>
      </c>
      <c r="G610" s="23">
        <v>0</v>
      </c>
      <c r="H610" s="22">
        <v>8</v>
      </c>
      <c r="I610" s="23">
        <v>5</v>
      </c>
      <c r="J610" s="24">
        <f t="shared" si="18"/>
        <v>0</v>
      </c>
      <c r="K610" s="24">
        <f t="shared" si="19"/>
        <v>3.3057851239669422E-2</v>
      </c>
    </row>
    <row r="611" spans="1:11" x14ac:dyDescent="0.2">
      <c r="A611" s="2">
        <v>608</v>
      </c>
      <c r="B611" s="2" t="s">
        <v>1984</v>
      </c>
      <c r="C611" s="2" t="s">
        <v>1985</v>
      </c>
      <c r="D611" s="2" t="s">
        <v>1986</v>
      </c>
      <c r="E611" s="5" t="s">
        <v>183</v>
      </c>
      <c r="F611" s="6">
        <v>0</v>
      </c>
      <c r="G611" s="7">
        <v>0</v>
      </c>
      <c r="H611" s="6">
        <v>2</v>
      </c>
      <c r="I611" s="7">
        <v>2</v>
      </c>
      <c r="J611" s="14">
        <f t="shared" si="18"/>
        <v>0</v>
      </c>
      <c r="K611" s="14">
        <f t="shared" si="19"/>
        <v>8.2644628099173556E-3</v>
      </c>
    </row>
    <row r="612" spans="1:11" x14ac:dyDescent="0.2">
      <c r="A612" s="2">
        <v>609</v>
      </c>
      <c r="B612" s="2" t="s">
        <v>1817</v>
      </c>
      <c r="C612" s="2" t="s">
        <v>1818</v>
      </c>
      <c r="D612" s="2" t="s">
        <v>1819</v>
      </c>
      <c r="E612" s="5" t="s">
        <v>223</v>
      </c>
      <c r="F612" s="6">
        <v>0</v>
      </c>
      <c r="G612" s="7">
        <v>0</v>
      </c>
      <c r="H612" s="6">
        <v>4</v>
      </c>
      <c r="I612" s="7">
        <v>2</v>
      </c>
      <c r="J612" s="14">
        <f t="shared" si="18"/>
        <v>0</v>
      </c>
      <c r="K612" s="14">
        <f t="shared" si="19"/>
        <v>1.6528925619834711E-2</v>
      </c>
    </row>
    <row r="613" spans="1:11" x14ac:dyDescent="0.2">
      <c r="A613" s="2">
        <v>610</v>
      </c>
      <c r="B613" s="2" t="s">
        <v>1407</v>
      </c>
      <c r="C613" s="2" t="s">
        <v>1408</v>
      </c>
      <c r="D613" s="2" t="s">
        <v>1409</v>
      </c>
      <c r="E613" s="5" t="s">
        <v>488</v>
      </c>
      <c r="F613" s="6">
        <v>0</v>
      </c>
      <c r="G613" s="7">
        <v>0</v>
      </c>
      <c r="H613" s="6">
        <v>4</v>
      </c>
      <c r="I613" s="7">
        <v>3</v>
      </c>
      <c r="J613" s="14">
        <f t="shared" si="18"/>
        <v>0</v>
      </c>
      <c r="K613" s="14">
        <f t="shared" si="19"/>
        <v>1.6528925619834711E-2</v>
      </c>
    </row>
    <row r="614" spans="1:11" x14ac:dyDescent="0.2">
      <c r="A614" s="2">
        <v>611</v>
      </c>
      <c r="B614" s="2" t="s">
        <v>1304</v>
      </c>
      <c r="C614" s="2" t="s">
        <v>1305</v>
      </c>
      <c r="D614" s="2" t="s">
        <v>1306</v>
      </c>
      <c r="E614" s="5" t="s">
        <v>153</v>
      </c>
      <c r="F614" s="6">
        <v>0</v>
      </c>
      <c r="G614" s="7">
        <v>0</v>
      </c>
      <c r="H614" s="6">
        <v>11</v>
      </c>
      <c r="I614" s="7">
        <v>6</v>
      </c>
      <c r="J614" s="14">
        <f t="shared" si="18"/>
        <v>0</v>
      </c>
      <c r="K614" s="14">
        <f t="shared" si="19"/>
        <v>4.5454545454545456E-2</v>
      </c>
    </row>
    <row r="615" spans="1:11" x14ac:dyDescent="0.2">
      <c r="A615" s="2">
        <v>612</v>
      </c>
      <c r="B615" s="2" t="s">
        <v>1898</v>
      </c>
      <c r="C615" s="2" t="s">
        <v>1899</v>
      </c>
      <c r="D615" s="2" t="s">
        <v>1900</v>
      </c>
      <c r="E615" s="5" t="s">
        <v>110</v>
      </c>
      <c r="F615" s="6">
        <v>0</v>
      </c>
      <c r="G615" s="7">
        <v>0</v>
      </c>
      <c r="H615" s="6">
        <v>5</v>
      </c>
      <c r="I615" s="7">
        <v>2</v>
      </c>
      <c r="J615" s="14">
        <f t="shared" si="18"/>
        <v>0</v>
      </c>
      <c r="K615" s="14">
        <f t="shared" si="19"/>
        <v>2.0661157024793389E-2</v>
      </c>
    </row>
    <row r="616" spans="1:11" x14ac:dyDescent="0.2">
      <c r="A616" s="2">
        <v>613</v>
      </c>
      <c r="B616" s="2" t="s">
        <v>1736</v>
      </c>
      <c r="C616" s="2" t="s">
        <v>1737</v>
      </c>
      <c r="D616" s="2" t="s">
        <v>1738</v>
      </c>
      <c r="E616" s="5" t="s">
        <v>444</v>
      </c>
      <c r="F616" s="6">
        <v>0</v>
      </c>
      <c r="G616" s="7">
        <v>0</v>
      </c>
      <c r="H616" s="6">
        <v>5</v>
      </c>
      <c r="I616" s="7">
        <v>4</v>
      </c>
      <c r="J616" s="14">
        <f t="shared" si="18"/>
        <v>0</v>
      </c>
      <c r="K616" s="14">
        <f t="shared" si="19"/>
        <v>2.0661157024793389E-2</v>
      </c>
    </row>
    <row r="617" spans="1:11" x14ac:dyDescent="0.2">
      <c r="A617" s="2">
        <v>614</v>
      </c>
      <c r="B617" s="2" t="s">
        <v>1509</v>
      </c>
      <c r="C617" s="2" t="s">
        <v>1510</v>
      </c>
      <c r="D617" s="2" t="s">
        <v>1511</v>
      </c>
      <c r="E617" s="5" t="s">
        <v>59</v>
      </c>
      <c r="F617" s="6">
        <v>0</v>
      </c>
      <c r="G617" s="7">
        <v>0</v>
      </c>
      <c r="H617" s="6">
        <v>8</v>
      </c>
      <c r="I617" s="7">
        <v>5</v>
      </c>
      <c r="J617" s="14">
        <f t="shared" si="18"/>
        <v>0</v>
      </c>
      <c r="K617" s="14">
        <f t="shared" si="19"/>
        <v>3.3057851239669422E-2</v>
      </c>
    </row>
    <row r="618" spans="1:11" x14ac:dyDescent="0.2">
      <c r="A618" s="2">
        <v>615</v>
      </c>
      <c r="B618" s="2" t="s">
        <v>1907</v>
      </c>
      <c r="C618" s="2" t="s">
        <v>1908</v>
      </c>
      <c r="D618" s="2" t="s">
        <v>1909</v>
      </c>
      <c r="E618" s="5" t="s">
        <v>76</v>
      </c>
      <c r="F618" s="6">
        <v>0</v>
      </c>
      <c r="G618" s="7">
        <v>0</v>
      </c>
      <c r="H618" s="6">
        <v>2</v>
      </c>
      <c r="I618" s="7">
        <v>2</v>
      </c>
      <c r="J618" s="14">
        <f t="shared" si="18"/>
        <v>0</v>
      </c>
      <c r="K618" s="14">
        <f t="shared" si="19"/>
        <v>8.2644628099173556E-3</v>
      </c>
    </row>
    <row r="619" spans="1:11" x14ac:dyDescent="0.2">
      <c r="A619" s="2">
        <v>616</v>
      </c>
      <c r="B619" s="2" t="s">
        <v>1563</v>
      </c>
      <c r="C619" s="2" t="s">
        <v>1564</v>
      </c>
      <c r="D619" s="2" t="s">
        <v>1565</v>
      </c>
      <c r="E619" s="5" t="s">
        <v>63</v>
      </c>
      <c r="F619" s="6">
        <v>0</v>
      </c>
      <c r="G619" s="7">
        <v>0</v>
      </c>
      <c r="H619" s="6">
        <v>6</v>
      </c>
      <c r="I619" s="7">
        <v>4</v>
      </c>
      <c r="J619" s="14">
        <f t="shared" si="18"/>
        <v>0</v>
      </c>
      <c r="K619" s="14">
        <f t="shared" si="19"/>
        <v>2.4793388429752067E-2</v>
      </c>
    </row>
    <row r="620" spans="1:11" x14ac:dyDescent="0.2">
      <c r="A620" s="2">
        <v>617</v>
      </c>
      <c r="B620" s="2" t="s">
        <v>1620</v>
      </c>
      <c r="C620" s="2" t="s">
        <v>1621</v>
      </c>
      <c r="D620" s="2" t="s">
        <v>1622</v>
      </c>
      <c r="E620" s="5" t="s">
        <v>314</v>
      </c>
      <c r="F620" s="6">
        <v>0</v>
      </c>
      <c r="G620" s="7">
        <v>0</v>
      </c>
      <c r="H620" s="6">
        <v>7</v>
      </c>
      <c r="I620" s="7">
        <v>4</v>
      </c>
      <c r="J620" s="14">
        <f t="shared" si="18"/>
        <v>0</v>
      </c>
      <c r="K620" s="14">
        <f t="shared" si="19"/>
        <v>2.8925619834710745E-2</v>
      </c>
    </row>
    <row r="621" spans="1:11" x14ac:dyDescent="0.2">
      <c r="A621" s="2">
        <v>618</v>
      </c>
      <c r="B621" s="2" t="s">
        <v>1960</v>
      </c>
      <c r="C621" s="2" t="s">
        <v>1961</v>
      </c>
      <c r="D621" s="2" t="s">
        <v>1962</v>
      </c>
      <c r="E621" s="5" t="s">
        <v>501</v>
      </c>
      <c r="F621" s="6">
        <v>0</v>
      </c>
      <c r="G621" s="7">
        <v>0</v>
      </c>
      <c r="H621" s="6">
        <v>2</v>
      </c>
      <c r="I621" s="7">
        <v>2</v>
      </c>
      <c r="J621" s="14">
        <f t="shared" si="18"/>
        <v>0</v>
      </c>
      <c r="K621" s="14">
        <f t="shared" si="19"/>
        <v>8.2644628099173556E-3</v>
      </c>
    </row>
    <row r="622" spans="1:11" x14ac:dyDescent="0.2">
      <c r="A622" s="2">
        <v>619</v>
      </c>
      <c r="B622" s="2" t="s">
        <v>933</v>
      </c>
      <c r="C622" s="2" t="s">
        <v>934</v>
      </c>
      <c r="D622" s="2" t="s">
        <v>935</v>
      </c>
      <c r="E622" s="5" t="s">
        <v>235</v>
      </c>
      <c r="F622" s="6">
        <v>0</v>
      </c>
      <c r="G622" s="7">
        <v>0</v>
      </c>
      <c r="H622" s="6">
        <v>15</v>
      </c>
      <c r="I622" s="7">
        <v>7</v>
      </c>
      <c r="J622" s="14">
        <f t="shared" si="18"/>
        <v>0</v>
      </c>
      <c r="K622" s="14">
        <f t="shared" si="19"/>
        <v>6.1983471074380167E-2</v>
      </c>
    </row>
    <row r="623" spans="1:11" x14ac:dyDescent="0.2">
      <c r="A623" s="2">
        <v>620</v>
      </c>
      <c r="B623" s="2" t="s">
        <v>1787</v>
      </c>
      <c r="C623" s="2" t="s">
        <v>1788</v>
      </c>
      <c r="D623" s="2" t="s">
        <v>1789</v>
      </c>
      <c r="E623" s="5" t="s">
        <v>118</v>
      </c>
      <c r="F623" s="6">
        <v>0</v>
      </c>
      <c r="G623" s="7">
        <v>0</v>
      </c>
      <c r="H623" s="6">
        <v>3</v>
      </c>
      <c r="I623" s="7">
        <v>2</v>
      </c>
      <c r="J623" s="14">
        <f t="shared" si="18"/>
        <v>0</v>
      </c>
      <c r="K623" s="14">
        <f t="shared" si="19"/>
        <v>1.2396694214876033E-2</v>
      </c>
    </row>
    <row r="624" spans="1:11" x14ac:dyDescent="0.2">
      <c r="A624" s="2">
        <v>621</v>
      </c>
      <c r="B624" s="2" t="s">
        <v>1500</v>
      </c>
      <c r="C624" s="2" t="s">
        <v>1501</v>
      </c>
      <c r="D624" s="2" t="s">
        <v>1502</v>
      </c>
      <c r="E624" s="5" t="s">
        <v>413</v>
      </c>
      <c r="F624" s="6">
        <v>0</v>
      </c>
      <c r="G624" s="7">
        <v>0</v>
      </c>
      <c r="H624" s="6">
        <v>6</v>
      </c>
      <c r="I624" s="7">
        <v>3</v>
      </c>
      <c r="J624" s="14">
        <f t="shared" si="18"/>
        <v>0</v>
      </c>
      <c r="K624" s="14">
        <f t="shared" si="19"/>
        <v>2.4793388429752067E-2</v>
      </c>
    </row>
    <row r="625" spans="1:11" x14ac:dyDescent="0.2">
      <c r="A625" s="2">
        <v>622</v>
      </c>
      <c r="B625" s="2" t="s">
        <v>801</v>
      </c>
      <c r="C625" s="2" t="s">
        <v>802</v>
      </c>
      <c r="D625" s="2" t="s">
        <v>803</v>
      </c>
      <c r="E625" s="5" t="s">
        <v>390</v>
      </c>
      <c r="F625" s="6">
        <v>0</v>
      </c>
      <c r="G625" s="7">
        <v>0</v>
      </c>
      <c r="H625" s="6">
        <v>3</v>
      </c>
      <c r="I625" s="7">
        <v>2</v>
      </c>
      <c r="J625" s="14">
        <f t="shared" si="18"/>
        <v>0</v>
      </c>
      <c r="K625" s="14">
        <f t="shared" si="19"/>
        <v>1.2396694214876033E-2</v>
      </c>
    </row>
    <row r="626" spans="1:11" x14ac:dyDescent="0.2">
      <c r="A626" s="2">
        <v>623</v>
      </c>
      <c r="B626" s="2" t="s">
        <v>1901</v>
      </c>
      <c r="C626" s="2" t="s">
        <v>1902</v>
      </c>
      <c r="D626" s="2" t="s">
        <v>1903</v>
      </c>
      <c r="E626" s="5" t="s">
        <v>219</v>
      </c>
      <c r="F626" s="6">
        <v>0</v>
      </c>
      <c r="G626" s="7">
        <v>0</v>
      </c>
      <c r="H626" s="6">
        <v>3</v>
      </c>
      <c r="I626" s="7">
        <v>2</v>
      </c>
      <c r="J626" s="14">
        <f t="shared" si="18"/>
        <v>0</v>
      </c>
      <c r="K626" s="14">
        <f t="shared" si="19"/>
        <v>1.2396694214876033E-2</v>
      </c>
    </row>
    <row r="627" spans="1:11" x14ac:dyDescent="0.2">
      <c r="A627" s="2">
        <v>624</v>
      </c>
      <c r="B627" s="2" t="s">
        <v>1877</v>
      </c>
      <c r="C627" s="2" t="s">
        <v>1878</v>
      </c>
      <c r="D627" s="2" t="s">
        <v>1879</v>
      </c>
      <c r="E627" s="5" t="s">
        <v>27</v>
      </c>
      <c r="F627" s="6">
        <v>0</v>
      </c>
      <c r="G627" s="7">
        <v>0</v>
      </c>
      <c r="H627" s="6">
        <v>2</v>
      </c>
      <c r="I627" s="7">
        <v>2</v>
      </c>
      <c r="J627" s="14">
        <f t="shared" si="18"/>
        <v>0</v>
      </c>
      <c r="K627" s="14">
        <f t="shared" si="19"/>
        <v>8.2644628099173556E-3</v>
      </c>
    </row>
    <row r="628" spans="1:11" x14ac:dyDescent="0.2">
      <c r="A628" s="2">
        <v>625</v>
      </c>
      <c r="B628" s="2" t="s">
        <v>1895</v>
      </c>
      <c r="C628" s="2" t="s">
        <v>1896</v>
      </c>
      <c r="D628" s="2" t="s">
        <v>1897</v>
      </c>
      <c r="E628" s="5" t="s">
        <v>27</v>
      </c>
      <c r="F628" s="6">
        <v>0</v>
      </c>
      <c r="G628" s="7">
        <v>0</v>
      </c>
      <c r="H628" s="6">
        <v>3</v>
      </c>
      <c r="I628" s="7">
        <v>2</v>
      </c>
      <c r="J628" s="14">
        <f t="shared" si="18"/>
        <v>0</v>
      </c>
      <c r="K628" s="14">
        <f t="shared" si="19"/>
        <v>1.2396694214876033E-2</v>
      </c>
    </row>
    <row r="629" spans="1:11" x14ac:dyDescent="0.2">
      <c r="A629" s="2">
        <v>626</v>
      </c>
      <c r="B629" s="4" t="s">
        <v>44</v>
      </c>
      <c r="C629" s="2" t="s">
        <v>45</v>
      </c>
      <c r="D629" s="2" t="s">
        <v>46</v>
      </c>
      <c r="E629" s="5" t="s">
        <v>47</v>
      </c>
      <c r="F629" s="6">
        <v>109</v>
      </c>
      <c r="G629" s="7">
        <v>55</v>
      </c>
      <c r="H629" s="6">
        <v>128</v>
      </c>
      <c r="I629" s="7">
        <v>56</v>
      </c>
      <c r="J629" s="14">
        <f t="shared" si="18"/>
        <v>0.44308943089430897</v>
      </c>
      <c r="K629" s="14">
        <f t="shared" si="19"/>
        <v>0.52892561983471076</v>
      </c>
    </row>
    <row r="630" spans="1:11" x14ac:dyDescent="0.2">
      <c r="A630" s="2">
        <v>627</v>
      </c>
      <c r="B630" s="4" t="s">
        <v>36</v>
      </c>
      <c r="C630" s="2" t="s">
        <v>37</v>
      </c>
      <c r="D630" s="2" t="s">
        <v>38</v>
      </c>
      <c r="E630" s="5" t="s">
        <v>39</v>
      </c>
      <c r="F630" s="6">
        <v>108</v>
      </c>
      <c r="G630" s="7">
        <v>45</v>
      </c>
      <c r="H630" s="6">
        <v>112</v>
      </c>
      <c r="I630" s="7">
        <v>41</v>
      </c>
      <c r="J630" s="14">
        <f t="shared" si="18"/>
        <v>0.43902439024390244</v>
      </c>
      <c r="K630" s="14">
        <f t="shared" si="19"/>
        <v>0.46280991735537191</v>
      </c>
    </row>
    <row r="631" spans="1:11" x14ac:dyDescent="0.2">
      <c r="A631" s="2">
        <v>628</v>
      </c>
      <c r="B631" s="4" t="s">
        <v>64</v>
      </c>
      <c r="C631" s="2" t="s">
        <v>65</v>
      </c>
      <c r="D631" s="2"/>
      <c r="E631" s="5" t="s">
        <v>66</v>
      </c>
      <c r="F631" s="6">
        <v>85</v>
      </c>
      <c r="G631" s="7">
        <v>6</v>
      </c>
      <c r="H631" s="6">
        <v>63</v>
      </c>
      <c r="I631" s="7">
        <v>7</v>
      </c>
      <c r="J631" s="14">
        <f t="shared" si="18"/>
        <v>0.34552845528455284</v>
      </c>
      <c r="K631" s="14">
        <f t="shared" si="19"/>
        <v>0.26033057851239672</v>
      </c>
    </row>
    <row r="632" spans="1:11" x14ac:dyDescent="0.2">
      <c r="A632" s="2">
        <v>629</v>
      </c>
      <c r="B632" s="4" t="s">
        <v>70</v>
      </c>
      <c r="C632" s="2" t="s">
        <v>71</v>
      </c>
      <c r="D632" s="2" t="s">
        <v>72</v>
      </c>
      <c r="E632" s="5" t="s">
        <v>19</v>
      </c>
      <c r="F632" s="6">
        <v>73</v>
      </c>
      <c r="G632" s="7">
        <v>29</v>
      </c>
      <c r="H632" s="6">
        <v>101</v>
      </c>
      <c r="I632" s="7">
        <v>36</v>
      </c>
      <c r="J632" s="14">
        <f t="shared" si="18"/>
        <v>0.2967479674796748</v>
      </c>
      <c r="K632" s="14">
        <f t="shared" si="19"/>
        <v>0.41735537190082644</v>
      </c>
    </row>
    <row r="633" spans="1:11" x14ac:dyDescent="0.2">
      <c r="A633" s="2">
        <v>630</v>
      </c>
      <c r="B633" s="4" t="s">
        <v>89</v>
      </c>
      <c r="C633" s="2" t="s">
        <v>90</v>
      </c>
      <c r="D633" s="2" t="s">
        <v>91</v>
      </c>
      <c r="E633" s="5" t="s">
        <v>92</v>
      </c>
      <c r="F633" s="6">
        <v>67</v>
      </c>
      <c r="G633" s="7">
        <v>23</v>
      </c>
      <c r="H633" s="6">
        <v>70</v>
      </c>
      <c r="I633" s="7">
        <v>24</v>
      </c>
      <c r="J633" s="14">
        <f t="shared" si="18"/>
        <v>0.27235772357723576</v>
      </c>
      <c r="K633" s="14">
        <f t="shared" si="19"/>
        <v>0.28925619834710742</v>
      </c>
    </row>
    <row r="634" spans="1:11" x14ac:dyDescent="0.2">
      <c r="A634" s="2">
        <v>631</v>
      </c>
      <c r="B634" s="4" t="s">
        <v>100</v>
      </c>
      <c r="C634" s="2" t="s">
        <v>101</v>
      </c>
      <c r="D634" s="2"/>
      <c r="E634" s="5" t="s">
        <v>102</v>
      </c>
      <c r="F634" s="6">
        <v>62</v>
      </c>
      <c r="G634" s="7">
        <v>6</v>
      </c>
      <c r="H634" s="6">
        <v>41</v>
      </c>
      <c r="I634" s="7">
        <v>5</v>
      </c>
      <c r="J634" s="14">
        <f t="shared" si="18"/>
        <v>0.25203252032520324</v>
      </c>
      <c r="K634" s="14">
        <f t="shared" si="19"/>
        <v>0.16942148760330578</v>
      </c>
    </row>
    <row r="635" spans="1:11" x14ac:dyDescent="0.2">
      <c r="A635" s="2">
        <v>632</v>
      </c>
      <c r="B635" s="4" t="s">
        <v>264</v>
      </c>
      <c r="C635" s="2" t="s">
        <v>265</v>
      </c>
      <c r="D635" s="2" t="s">
        <v>266</v>
      </c>
      <c r="E635" s="5" t="s">
        <v>80</v>
      </c>
      <c r="F635" s="6">
        <v>52</v>
      </c>
      <c r="G635" s="7">
        <v>22</v>
      </c>
      <c r="H635" s="6">
        <v>18</v>
      </c>
      <c r="I635" s="7">
        <v>11</v>
      </c>
      <c r="J635" s="14">
        <f t="shared" si="18"/>
        <v>0.21138211382113822</v>
      </c>
      <c r="K635" s="14">
        <f t="shared" si="19"/>
        <v>7.43801652892562E-2</v>
      </c>
    </row>
    <row r="636" spans="1:11" ht="16" thickBot="1" x14ac:dyDescent="0.25">
      <c r="A636" s="2">
        <v>633</v>
      </c>
      <c r="B636" s="4" t="s">
        <v>720</v>
      </c>
      <c r="C636" s="2" t="s">
        <v>721</v>
      </c>
      <c r="D636" s="2" t="s">
        <v>722</v>
      </c>
      <c r="E636" s="5" t="s">
        <v>723</v>
      </c>
      <c r="F636" s="8">
        <v>9</v>
      </c>
      <c r="G636" s="9">
        <v>5</v>
      </c>
      <c r="H636" s="8">
        <v>6</v>
      </c>
      <c r="I636" s="9">
        <v>5</v>
      </c>
      <c r="J636" s="14">
        <f t="shared" si="18"/>
        <v>3.6585365853658534E-2</v>
      </c>
      <c r="K636" s="14">
        <f t="shared" si="19"/>
        <v>2.4793388429752067E-2</v>
      </c>
    </row>
    <row r="637" spans="1:11" x14ac:dyDescent="0.2">
      <c r="A637" t="s">
        <v>2011</v>
      </c>
      <c r="J637" s="14">
        <f t="shared" si="18"/>
        <v>0</v>
      </c>
      <c r="K637" s="14">
        <f t="shared" si="19"/>
        <v>0</v>
      </c>
    </row>
  </sheetData>
  <sortState xmlns:xlrd2="http://schemas.microsoft.com/office/spreadsheetml/2017/richdata2" ref="B4:I636">
    <sortCondition sortBy="cellColor" ref="B4:B636" dxfId="0"/>
    <sortCondition descending="1" ref="F4:F636"/>
  </sortState>
  <mergeCells count="3">
    <mergeCell ref="F2:G2"/>
    <mergeCell ref="H2:I2"/>
    <mergeCell ref="A1:K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 Dataset EV1</vt:lpstr>
      <vt:lpstr>Samples View Report for 1484_A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Hartmut Vodermaier</cp:lastModifiedBy>
  <dcterms:created xsi:type="dcterms:W3CDTF">2024-05-09T13:12:42Z</dcterms:created>
  <dcterms:modified xsi:type="dcterms:W3CDTF">2025-02-28T08:23:34Z</dcterms:modified>
</cp:coreProperties>
</file>